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225" windowWidth="8595" windowHeight="3990" tabRatio="732"/>
  </bookViews>
  <sheets>
    <sheet name="RT_qPCR_Mock" sheetId="16" r:id="rId1"/>
    <sheet name="RT_qPCR_Inoc" sheetId="17" r:id="rId2"/>
    <sheet name="GS_in_vitro" sheetId="14" r:id="rId3"/>
    <sheet name="NR_in_vitro" sheetId="15" r:id="rId4"/>
    <sheet name="Chloro" sheetId="9" r:id="rId5"/>
  </sheets>
  <calcPr calcId="124519"/>
</workbook>
</file>

<file path=xl/calcChain.xml><?xml version="1.0" encoding="utf-8"?>
<calcChain xmlns="http://schemas.openxmlformats.org/spreadsheetml/2006/main">
  <c r="AK37" i="17"/>
  <c r="AJ37"/>
  <c r="AI37"/>
  <c r="AH37"/>
  <c r="AG37"/>
  <c r="AF37"/>
  <c r="AE37"/>
  <c r="AD37"/>
  <c r="AK36"/>
  <c r="AJ36"/>
  <c r="AI36"/>
  <c r="AH36"/>
  <c r="AG36"/>
  <c r="AF36"/>
  <c r="AE36"/>
  <c r="AD36"/>
  <c r="AK35"/>
  <c r="AJ35"/>
  <c r="AI35"/>
  <c r="AH35"/>
  <c r="AG35"/>
  <c r="AF35"/>
  <c r="AE35"/>
  <c r="AD35"/>
  <c r="AK34"/>
  <c r="AJ34"/>
  <c r="AI34"/>
  <c r="AH34"/>
  <c r="AG34"/>
  <c r="AF34"/>
  <c r="AE34"/>
  <c r="AD34"/>
  <c r="AK33"/>
  <c r="AJ33"/>
  <c r="AI33"/>
  <c r="AH33"/>
  <c r="AG33"/>
  <c r="AF33"/>
  <c r="AE33"/>
  <c r="AD33"/>
  <c r="AK32"/>
  <c r="AJ32"/>
  <c r="AI32"/>
  <c r="AH32"/>
  <c r="AG32"/>
  <c r="AF32"/>
  <c r="AE32"/>
  <c r="AD32"/>
  <c r="AK31"/>
  <c r="AJ31"/>
  <c r="AI31"/>
  <c r="AH31"/>
  <c r="AG31"/>
  <c r="AF31"/>
  <c r="AE31"/>
  <c r="AD31"/>
  <c r="AK30"/>
  <c r="AJ30"/>
  <c r="AI30"/>
  <c r="AH30"/>
  <c r="AG30"/>
  <c r="AF30"/>
  <c r="AE30"/>
  <c r="AD30"/>
  <c r="AK10"/>
  <c r="AJ10"/>
  <c r="AI10"/>
  <c r="AH10"/>
  <c r="AG10"/>
  <c r="AF10"/>
  <c r="AE10"/>
  <c r="AD10"/>
  <c r="AK9"/>
  <c r="AJ9"/>
  <c r="AI9"/>
  <c r="AH9"/>
  <c r="AG9"/>
  <c r="AF9"/>
  <c r="AE9"/>
  <c r="AD9"/>
  <c r="AK8"/>
  <c r="AJ8"/>
  <c r="AI8"/>
  <c r="AH8"/>
  <c r="AG8"/>
  <c r="AF8"/>
  <c r="AE8"/>
  <c r="AD8"/>
  <c r="AK7"/>
  <c r="AJ7"/>
  <c r="AI7"/>
  <c r="AH7"/>
  <c r="AG7"/>
  <c r="AF7"/>
  <c r="AE7"/>
  <c r="AD7"/>
  <c r="AK6"/>
  <c r="AJ6"/>
  <c r="AI6"/>
  <c r="AH6"/>
  <c r="AG6"/>
  <c r="AF6"/>
  <c r="AE6"/>
  <c r="AD6"/>
  <c r="AK5"/>
  <c r="AJ5"/>
  <c r="AI5"/>
  <c r="AH5"/>
  <c r="AG5"/>
  <c r="AF5"/>
  <c r="AE5"/>
  <c r="AD5"/>
  <c r="AK4"/>
  <c r="AJ4"/>
  <c r="AI4"/>
  <c r="AH4"/>
  <c r="AG4"/>
  <c r="AF4"/>
  <c r="AE4"/>
  <c r="AD4"/>
  <c r="AK3"/>
  <c r="AJ3"/>
  <c r="AI3"/>
  <c r="AH3"/>
  <c r="AG3"/>
  <c r="AF3"/>
  <c r="AE3"/>
  <c r="AD3"/>
  <c r="AK37" i="16"/>
  <c r="AJ37"/>
  <c r="AI37"/>
  <c r="AH37"/>
  <c r="AG37"/>
  <c r="AF37"/>
  <c r="AE37"/>
  <c r="AD37"/>
  <c r="AK36"/>
  <c r="AJ36"/>
  <c r="AI36"/>
  <c r="AH36"/>
  <c r="AG36"/>
  <c r="AF36"/>
  <c r="AE36"/>
  <c r="AD36"/>
  <c r="AK35"/>
  <c r="AJ35"/>
  <c r="AI35"/>
  <c r="AH35"/>
  <c r="AG35"/>
  <c r="AF35"/>
  <c r="AE35"/>
  <c r="AD35"/>
  <c r="AK34"/>
  <c r="AJ34"/>
  <c r="AI34"/>
  <c r="AH34"/>
  <c r="AG34"/>
  <c r="AF34"/>
  <c r="AE34"/>
  <c r="AD34"/>
  <c r="AK33"/>
  <c r="AJ33"/>
  <c r="AI33"/>
  <c r="AH33"/>
  <c r="AG33"/>
  <c r="AF33"/>
  <c r="AE33"/>
  <c r="AD33"/>
  <c r="AK32"/>
  <c r="AJ32"/>
  <c r="AI32"/>
  <c r="AH32"/>
  <c r="AG32"/>
  <c r="AF32"/>
  <c r="AE32"/>
  <c r="AD32"/>
  <c r="AK31"/>
  <c r="AJ31"/>
  <c r="AI31"/>
  <c r="AH31"/>
  <c r="AG31"/>
  <c r="AF31"/>
  <c r="AE31"/>
  <c r="AD31"/>
  <c r="AK30"/>
  <c r="AJ30"/>
  <c r="AI30"/>
  <c r="AH30"/>
  <c r="AG30"/>
  <c r="AF30"/>
  <c r="AE30"/>
  <c r="AD30"/>
  <c r="AK10"/>
  <c r="AJ10"/>
  <c r="AI10"/>
  <c r="AH10"/>
  <c r="AG10"/>
  <c r="AF10"/>
  <c r="AE10"/>
  <c r="AD10"/>
  <c r="AK9"/>
  <c r="AJ9"/>
  <c r="AI9"/>
  <c r="AH9"/>
  <c r="AG9"/>
  <c r="AF9"/>
  <c r="AE9"/>
  <c r="AD9"/>
  <c r="AK8"/>
  <c r="AJ8"/>
  <c r="AI8"/>
  <c r="AH8"/>
  <c r="AG8"/>
  <c r="AF8"/>
  <c r="AE8"/>
  <c r="AD8"/>
  <c r="AK7"/>
  <c r="AJ7"/>
  <c r="AI7"/>
  <c r="AH7"/>
  <c r="AG7"/>
  <c r="AF7"/>
  <c r="AE7"/>
  <c r="AD7"/>
  <c r="AK6"/>
  <c r="AJ6"/>
  <c r="AI6"/>
  <c r="AH6"/>
  <c r="AG6"/>
  <c r="AF6"/>
  <c r="AE6"/>
  <c r="AD6"/>
  <c r="AK5"/>
  <c r="AJ5"/>
  <c r="AI5"/>
  <c r="AH5"/>
  <c r="AG5"/>
  <c r="AF5"/>
  <c r="AE5"/>
  <c r="AD5"/>
  <c r="AK4"/>
  <c r="AJ4"/>
  <c r="AI4"/>
  <c r="AH4"/>
  <c r="AG4"/>
  <c r="AF4"/>
  <c r="AE4"/>
  <c r="AD4"/>
  <c r="AK3"/>
  <c r="AJ3"/>
  <c r="AI3"/>
  <c r="AH3"/>
  <c r="AG3"/>
  <c r="AF3"/>
  <c r="AE3"/>
  <c r="AD3"/>
  <c r="I97" i="9" l="1"/>
  <c r="H97"/>
  <c r="G97"/>
  <c r="I96"/>
  <c r="H96"/>
  <c r="G96"/>
  <c r="I95"/>
  <c r="H95"/>
  <c r="G95"/>
  <c r="I94"/>
  <c r="H94"/>
  <c r="G94"/>
  <c r="I93"/>
  <c r="H93"/>
  <c r="G93"/>
  <c r="I92"/>
  <c r="H92"/>
  <c r="G92"/>
  <c r="I91"/>
  <c r="H91"/>
  <c r="G91"/>
  <c r="I90"/>
  <c r="H90"/>
  <c r="G90"/>
  <c r="I89"/>
  <c r="H89"/>
  <c r="G89"/>
  <c r="I88"/>
  <c r="H88"/>
  <c r="G88"/>
  <c r="I87"/>
  <c r="H87"/>
  <c r="G87"/>
  <c r="I86"/>
  <c r="H86"/>
  <c r="G86"/>
  <c r="I85"/>
  <c r="H85"/>
  <c r="G85"/>
  <c r="I84"/>
  <c r="H84"/>
  <c r="G84"/>
  <c r="I83"/>
  <c r="H83"/>
  <c r="G83"/>
  <c r="I82"/>
  <c r="H82"/>
  <c r="G82"/>
  <c r="I81"/>
  <c r="H81"/>
  <c r="G81"/>
  <c r="I80"/>
  <c r="H80"/>
  <c r="G80"/>
  <c r="I79"/>
  <c r="H79"/>
  <c r="G79"/>
  <c r="I78"/>
  <c r="H78"/>
  <c r="G78"/>
  <c r="I77"/>
  <c r="H77"/>
  <c r="G77"/>
  <c r="I76"/>
  <c r="H76"/>
  <c r="G76"/>
  <c r="I75"/>
  <c r="H75"/>
  <c r="G75"/>
  <c r="I74"/>
  <c r="H74"/>
  <c r="G74"/>
  <c r="I73"/>
  <c r="H73"/>
  <c r="G73"/>
  <c r="I72"/>
  <c r="H72"/>
  <c r="G72"/>
  <c r="I71"/>
  <c r="H71"/>
  <c r="G71"/>
  <c r="I70"/>
  <c r="H70"/>
  <c r="G70"/>
  <c r="I69"/>
  <c r="H69"/>
  <c r="G69"/>
  <c r="I68"/>
  <c r="H68"/>
  <c r="G68"/>
  <c r="I67"/>
  <c r="H67"/>
  <c r="G67"/>
  <c r="I66"/>
  <c r="H66"/>
  <c r="G66"/>
  <c r="I65"/>
  <c r="H65"/>
  <c r="G65"/>
  <c r="I64"/>
  <c r="H64"/>
  <c r="G64"/>
  <c r="I63"/>
  <c r="H63"/>
  <c r="G63"/>
  <c r="I62"/>
  <c r="H62"/>
  <c r="G62"/>
  <c r="I61"/>
  <c r="H61"/>
  <c r="G61"/>
  <c r="I60"/>
  <c r="H60"/>
  <c r="G60"/>
  <c r="I59"/>
  <c r="H59"/>
  <c r="G59"/>
  <c r="I58"/>
  <c r="H58"/>
  <c r="G58"/>
  <c r="I57"/>
  <c r="H57"/>
  <c r="G57"/>
  <c r="I56"/>
  <c r="H56"/>
  <c r="G56"/>
  <c r="I55"/>
  <c r="H55"/>
  <c r="G55"/>
  <c r="I54"/>
  <c r="H54"/>
  <c r="G54"/>
  <c r="I53"/>
  <c r="H53"/>
  <c r="G53"/>
  <c r="I52"/>
  <c r="H52"/>
  <c r="G52"/>
  <c r="I51"/>
  <c r="H51"/>
  <c r="G51"/>
  <c r="I50"/>
  <c r="H50"/>
  <c r="G50"/>
  <c r="I49"/>
  <c r="H49"/>
  <c r="G49"/>
  <c r="I48"/>
  <c r="H48"/>
  <c r="G48"/>
  <c r="I47"/>
  <c r="H47"/>
  <c r="G47"/>
  <c r="I46"/>
  <c r="H46"/>
  <c r="G46"/>
  <c r="I45"/>
  <c r="H45"/>
  <c r="G45"/>
  <c r="I44"/>
  <c r="H44"/>
  <c r="G44"/>
  <c r="I43"/>
  <c r="H43"/>
  <c r="G43"/>
  <c r="I42"/>
  <c r="H42"/>
  <c r="G42"/>
  <c r="I41"/>
  <c r="H41"/>
  <c r="G41"/>
  <c r="I40"/>
  <c r="H40"/>
  <c r="G40"/>
  <c r="I39"/>
  <c r="H39"/>
  <c r="G39"/>
  <c r="I38"/>
  <c r="H38"/>
  <c r="G38"/>
  <c r="I37"/>
  <c r="H37"/>
  <c r="G37"/>
  <c r="I36"/>
  <c r="H36"/>
  <c r="G36"/>
  <c r="I35"/>
  <c r="H35"/>
  <c r="G35"/>
  <c r="I34"/>
  <c r="H34"/>
  <c r="G34"/>
  <c r="I33"/>
  <c r="H33"/>
  <c r="G33"/>
  <c r="I32"/>
  <c r="H32"/>
  <c r="G32"/>
  <c r="I31"/>
  <c r="H31"/>
  <c r="G31"/>
  <c r="I30"/>
  <c r="H30"/>
  <c r="G30"/>
  <c r="I29"/>
  <c r="H29"/>
  <c r="G29"/>
  <c r="I28"/>
  <c r="H28"/>
  <c r="G28"/>
  <c r="I27"/>
  <c r="H27"/>
  <c r="G27"/>
  <c r="I26"/>
  <c r="H26"/>
  <c r="G26"/>
  <c r="I25"/>
  <c r="H25"/>
  <c r="G25"/>
  <c r="I24"/>
  <c r="H24"/>
  <c r="G24"/>
  <c r="I23"/>
  <c r="H23"/>
  <c r="G23"/>
  <c r="I22"/>
  <c r="H22"/>
  <c r="G22"/>
  <c r="I21"/>
  <c r="H21"/>
  <c r="G21"/>
  <c r="I20"/>
  <c r="H20"/>
  <c r="G20"/>
  <c r="I19"/>
  <c r="H19"/>
  <c r="G19"/>
  <c r="I18"/>
  <c r="H18"/>
  <c r="G18"/>
  <c r="I17"/>
  <c r="H17"/>
  <c r="G17"/>
  <c r="I16"/>
  <c r="H16"/>
  <c r="G16"/>
  <c r="I15"/>
  <c r="H15"/>
  <c r="G15"/>
  <c r="I14"/>
  <c r="H14"/>
  <c r="G14"/>
  <c r="I13"/>
  <c r="H13"/>
  <c r="G13"/>
  <c r="I12"/>
  <c r="H12"/>
  <c r="G12"/>
  <c r="I11"/>
  <c r="H11"/>
  <c r="G11"/>
  <c r="I10"/>
  <c r="H10"/>
  <c r="G10"/>
  <c r="I9"/>
  <c r="H9"/>
  <c r="G9"/>
  <c r="I8"/>
  <c r="H8"/>
  <c r="G8"/>
  <c r="I7"/>
  <c r="H7"/>
  <c r="G7"/>
  <c r="I6"/>
  <c r="H6"/>
  <c r="G6"/>
  <c r="I5"/>
  <c r="H5"/>
  <c r="G5"/>
  <c r="I4"/>
  <c r="H4"/>
  <c r="G4"/>
  <c r="I3"/>
  <c r="H3"/>
  <c r="G3"/>
  <c r="I2"/>
  <c r="H2"/>
  <c r="G2"/>
</calcChain>
</file>

<file path=xl/sharedStrings.xml><?xml version="1.0" encoding="utf-8"?>
<sst xmlns="http://schemas.openxmlformats.org/spreadsheetml/2006/main" count="842" uniqueCount="91">
  <si>
    <t>CaGS2</t>
  </si>
  <si>
    <t>CaNR</t>
  </si>
  <si>
    <t>CaAS</t>
  </si>
  <si>
    <t>CaGS1</t>
  </si>
  <si>
    <t>A645</t>
  </si>
  <si>
    <t>A663</t>
  </si>
  <si>
    <t>Ct</t>
  </si>
  <si>
    <t>ef</t>
  </si>
  <si>
    <t>ΔCt</t>
  </si>
  <si>
    <t>Inoc</t>
  </si>
  <si>
    <t xml:space="preserve">Mock </t>
  </si>
  <si>
    <t>CV99_N_suppression</t>
  </si>
  <si>
    <t>I59_N_suppression</t>
  </si>
  <si>
    <t>CV99_N_sufficiency</t>
  </si>
  <si>
    <t>I59_N_sufficiency</t>
  </si>
  <si>
    <t>Rep</t>
  </si>
  <si>
    <t>HPI</t>
  </si>
  <si>
    <t>Trat</t>
  </si>
  <si>
    <t>Total_chloro</t>
  </si>
  <si>
    <t>Chloro_A</t>
  </si>
  <si>
    <t>Chloro_B</t>
  </si>
  <si>
    <t>N sufficiency 0h</t>
  </si>
  <si>
    <t>N sufficiency 0H</t>
  </si>
  <si>
    <t>N sufficiency 12h</t>
  </si>
  <si>
    <t>N sufficiency 12H</t>
  </si>
  <si>
    <t>N sufficiency 24h</t>
  </si>
  <si>
    <t>N sufficiency 24H</t>
  </si>
  <si>
    <t>N sufficiency 48h</t>
  </si>
  <si>
    <t>N sufficiency 48H</t>
  </si>
  <si>
    <t>N suppression 0 h</t>
  </si>
  <si>
    <t>N suppression 0h</t>
  </si>
  <si>
    <t>N suppression 0H</t>
  </si>
  <si>
    <t>N suppression 12h</t>
  </si>
  <si>
    <t>N suppression 12H</t>
  </si>
  <si>
    <t>N suppression 24h</t>
  </si>
  <si>
    <t>N suppression 24H</t>
  </si>
  <si>
    <t>N suppression 48h</t>
  </si>
  <si>
    <t>N suppression 48H</t>
  </si>
  <si>
    <t>Samples</t>
  </si>
  <si>
    <t>N sufficiency12h</t>
  </si>
  <si>
    <t>CaAS CV mock</t>
  </si>
  <si>
    <t>CaNR CV mock</t>
  </si>
  <si>
    <t xml:space="preserve">CaGS1 CV mock </t>
  </si>
  <si>
    <t>CaGS2 CV mock</t>
  </si>
  <si>
    <t>ΔΔCt</t>
  </si>
  <si>
    <t>2^-ΔΔCt</t>
  </si>
  <si>
    <t>desvio</t>
  </si>
  <si>
    <t>CV mock N sufficiency 0H</t>
  </si>
  <si>
    <t>CV mock N sufficiency 12H</t>
  </si>
  <si>
    <t>CV mock N sufficiency 24H</t>
  </si>
  <si>
    <t>CV mock N sufficiency 48H</t>
  </si>
  <si>
    <t>CV mock N suppression 0H</t>
  </si>
  <si>
    <t>CV mock N suppression 12H</t>
  </si>
  <si>
    <t>CV mock N suppression 24H</t>
  </si>
  <si>
    <t>CV mock N suppression 48H</t>
  </si>
  <si>
    <t>CaAS I59 mock</t>
  </si>
  <si>
    <t>CaNR I59 mock</t>
  </si>
  <si>
    <t>CaGS1 I59 mock</t>
  </si>
  <si>
    <t>CaGS2 I59 mock</t>
  </si>
  <si>
    <t>I59 mock N sufficiency 0H</t>
  </si>
  <si>
    <t>I59 mock N sufficiency 12H</t>
  </si>
  <si>
    <t>I59 mock N sufficiency 24H</t>
  </si>
  <si>
    <t>I59 mock N sufficiency 48H</t>
  </si>
  <si>
    <t>I59 mock N suppression 0H</t>
  </si>
  <si>
    <t>I59 mock N suppression 12H</t>
  </si>
  <si>
    <t>I59 mock N suppression 24H</t>
  </si>
  <si>
    <t>I59 mock N suppression 48H</t>
  </si>
  <si>
    <t>CaAS CV inoc</t>
  </si>
  <si>
    <t>CaNR CV inoc</t>
  </si>
  <si>
    <t>CaGS1 CV inoc</t>
  </si>
  <si>
    <t>CaGS2 CV inoc</t>
  </si>
  <si>
    <t>CV inoc N sufficiency 0H</t>
  </si>
  <si>
    <t>CV inoc N sufficiency 12H</t>
  </si>
  <si>
    <t>CV inoc N sufficiency 24H</t>
  </si>
  <si>
    <t>CV inoc N sufficiency 48H</t>
  </si>
  <si>
    <t>CV inoc N suppression 0H</t>
  </si>
  <si>
    <t>CV inoc N suppression 12H</t>
  </si>
  <si>
    <t>CV inoc N suppression 24H</t>
  </si>
  <si>
    <t>CV inoc N suppression 48H</t>
  </si>
  <si>
    <t>CaAS I59 inoc</t>
  </si>
  <si>
    <t>CaNR I59 inoc</t>
  </si>
  <si>
    <t>CaGS1 I59 inoc</t>
  </si>
  <si>
    <t>CaGS2 I59 inoc</t>
  </si>
  <si>
    <t>I59 inoc N sufficiency 0H</t>
  </si>
  <si>
    <t>I59 inoc N sufficiency 12H</t>
  </si>
  <si>
    <t>I59 inoc N sufficiency 24H</t>
  </si>
  <si>
    <t>I59 inoc N sufficiency 48H</t>
  </si>
  <si>
    <t>I59 inoc N suppression 0H</t>
  </si>
  <si>
    <t>I59 inoc N suppression 12H</t>
  </si>
  <si>
    <t>I59 inoc N suppression 24H</t>
  </si>
  <si>
    <t>I59 inoc N suppression 48H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"/>
    <numFmt numFmtId="166" formatCode="0.0000"/>
  </numFmts>
  <fonts count="8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6" fillId="0" borderId="0"/>
    <xf numFmtId="9" fontId="5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80">
    <xf numFmtId="0" fontId="0" fillId="0" borderId="0" xfId="0"/>
    <xf numFmtId="0" fontId="0" fillId="0" borderId="0" xfId="0"/>
    <xf numFmtId="0" fontId="0" fillId="0" borderId="0" xfId="0" applyFill="1"/>
    <xf numFmtId="2" fontId="0" fillId="0" borderId="0" xfId="0" applyNumberForma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0" xfId="0" applyFont="1" applyFill="1"/>
    <xf numFmtId="164" fontId="2" fillId="0" borderId="0" xfId="0" applyNumberFormat="1" applyFont="1" applyFill="1" applyBorder="1"/>
    <xf numFmtId="0" fontId="5" fillId="0" borderId="0" xfId="1" applyFont="1" applyFill="1" applyAlignment="1">
      <alignment horizontal="center"/>
    </xf>
    <xf numFmtId="0" fontId="5" fillId="0" borderId="0" xfId="1" applyFont="1" applyBorder="1"/>
    <xf numFmtId="2" fontId="5" fillId="0" borderId="0" xfId="1" applyNumberFormat="1" applyFont="1" applyBorder="1"/>
    <xf numFmtId="2" fontId="5" fillId="0" borderId="0" xfId="1" applyNumberFormat="1" applyFont="1"/>
    <xf numFmtId="165" fontId="5" fillId="0" borderId="0" xfId="1" applyNumberFormat="1" applyFont="1" applyBorder="1"/>
    <xf numFmtId="0" fontId="5" fillId="0" borderId="0" xfId="2" applyFont="1" applyBorder="1"/>
    <xf numFmtId="2" fontId="5" fillId="0" borderId="0" xfId="2" applyNumberFormat="1" applyFont="1" applyBorder="1"/>
    <xf numFmtId="2" fontId="5" fillId="0" borderId="0" xfId="2" applyNumberFormat="1" applyFont="1"/>
    <xf numFmtId="165" fontId="5" fillId="0" borderId="0" xfId="2" applyNumberFormat="1" applyFont="1" applyBorder="1"/>
    <xf numFmtId="0" fontId="5" fillId="0" borderId="2" xfId="1" applyFont="1" applyBorder="1"/>
    <xf numFmtId="2" fontId="5" fillId="0" borderId="2" xfId="1" applyNumberFormat="1" applyFont="1" applyBorder="1"/>
    <xf numFmtId="165" fontId="5" fillId="0" borderId="2" xfId="1" applyNumberFormat="1" applyFont="1" applyBorder="1"/>
    <xf numFmtId="0" fontId="5" fillId="0" borderId="2" xfId="2" applyFont="1" applyBorder="1"/>
    <xf numFmtId="2" fontId="5" fillId="0" borderId="2" xfId="2" applyNumberFormat="1" applyFont="1" applyBorder="1"/>
    <xf numFmtId="165" fontId="5" fillId="0" borderId="2" xfId="2" applyNumberFormat="1" applyFont="1" applyBorder="1"/>
    <xf numFmtId="0" fontId="0" fillId="0" borderId="0" xfId="0" applyFont="1"/>
    <xf numFmtId="0" fontId="4" fillId="0" borderId="0" xfId="0" applyFont="1" applyFill="1" applyBorder="1" applyAlignment="1">
      <alignment horizontal="right"/>
    </xf>
    <xf numFmtId="0" fontId="0" fillId="0" borderId="0" xfId="0" applyFont="1" applyAlignment="1"/>
    <xf numFmtId="2" fontId="0" fillId="0" borderId="0" xfId="0" applyNumberFormat="1" applyFont="1" applyFill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Alignment="1"/>
    <xf numFmtId="2" fontId="4" fillId="0" borderId="0" xfId="0" applyNumberFormat="1" applyFont="1" applyFill="1" applyBorder="1" applyAlignment="1"/>
    <xf numFmtId="2" fontId="0" fillId="0" borderId="0" xfId="0" applyNumberFormat="1" applyFont="1" applyFill="1"/>
    <xf numFmtId="2" fontId="4" fillId="0" borderId="0" xfId="0" applyNumberFormat="1" applyFont="1" applyFill="1" applyBorder="1"/>
    <xf numFmtId="2" fontId="4" fillId="0" borderId="0" xfId="0" applyNumberFormat="1" applyFont="1" applyBorder="1"/>
    <xf numFmtId="0" fontId="5" fillId="2" borderId="5" xfId="1" applyFont="1" applyFill="1" applyBorder="1" applyAlignment="1">
      <alignment horizontal="center"/>
    </xf>
    <xf numFmtId="0" fontId="5" fillId="2" borderId="5" xfId="2" applyFont="1" applyFill="1" applyBorder="1" applyAlignment="1">
      <alignment horizontal="center"/>
    </xf>
    <xf numFmtId="0" fontId="5" fillId="3" borderId="5" xfId="2" applyFont="1" applyFill="1" applyBorder="1" applyAlignment="1">
      <alignment horizontal="center"/>
    </xf>
    <xf numFmtId="0" fontId="5" fillId="0" borderId="5" xfId="1" applyFont="1" applyBorder="1"/>
    <xf numFmtId="165" fontId="5" fillId="0" borderId="5" xfId="1" applyNumberFormat="1" applyFont="1" applyFill="1" applyBorder="1" applyAlignment="1">
      <alignment horizontal="center"/>
    </xf>
    <xf numFmtId="0" fontId="5" fillId="0" borderId="5" xfId="1" applyFont="1" applyFill="1" applyBorder="1"/>
    <xf numFmtId="165" fontId="5" fillId="0" borderId="2" xfId="1" applyNumberFormat="1" applyFont="1" applyFill="1" applyBorder="1" applyAlignment="1">
      <alignment horizontal="center"/>
    </xf>
    <xf numFmtId="0" fontId="5" fillId="0" borderId="2" xfId="1" applyFont="1" applyFill="1" applyBorder="1"/>
    <xf numFmtId="0" fontId="5" fillId="0" borderId="5" xfId="2" applyFont="1" applyBorder="1"/>
    <xf numFmtId="165" fontId="5" fillId="0" borderId="5" xfId="2" applyNumberFormat="1" applyFont="1" applyFill="1" applyBorder="1" applyAlignment="1">
      <alignment horizontal="center"/>
    </xf>
    <xf numFmtId="0" fontId="5" fillId="0" borderId="5" xfId="2" applyFont="1" applyFill="1" applyBorder="1"/>
    <xf numFmtId="165" fontId="5" fillId="0" borderId="5" xfId="2" applyNumberFormat="1" applyFont="1" applyFill="1" applyBorder="1"/>
    <xf numFmtId="165" fontId="5" fillId="0" borderId="2" xfId="2" applyNumberFormat="1" applyFont="1" applyFill="1" applyBorder="1" applyAlignment="1">
      <alignment horizontal="center"/>
    </xf>
    <xf numFmtId="0" fontId="5" fillId="0" borderId="2" xfId="2" applyFont="1" applyFill="1" applyBorder="1"/>
    <xf numFmtId="165" fontId="5" fillId="0" borderId="2" xfId="2" applyNumberFormat="1" applyFont="1" applyFill="1" applyBorder="1"/>
    <xf numFmtId="165" fontId="5" fillId="0" borderId="2" xfId="1" applyNumberFormat="1" applyFont="1" applyFill="1" applyBorder="1"/>
    <xf numFmtId="165" fontId="5" fillId="0" borderId="5" xfId="1" applyNumberFormat="1" applyFont="1" applyFill="1" applyBorder="1"/>
    <xf numFmtId="0" fontId="5" fillId="0" borderId="11" xfId="2" applyFont="1" applyFill="1" applyBorder="1"/>
    <xf numFmtId="0" fontId="5" fillId="0" borderId="10" xfId="2" applyFont="1" applyFill="1" applyBorder="1"/>
    <xf numFmtId="0" fontId="7" fillId="0" borderId="1" xfId="0" applyFont="1" applyBorder="1"/>
    <xf numFmtId="0" fontId="7" fillId="2" borderId="11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0" borderId="4" xfId="0" applyFont="1" applyBorder="1"/>
    <xf numFmtId="0" fontId="7" fillId="0" borderId="6" xfId="0" applyFont="1" applyBorder="1"/>
    <xf numFmtId="0" fontId="7" fillId="0" borderId="7" xfId="0" applyFont="1" applyFill="1" applyBorder="1"/>
    <xf numFmtId="166" fontId="7" fillId="0" borderId="0" xfId="0" applyNumberFormat="1" applyFont="1" applyFill="1" applyBorder="1"/>
    <xf numFmtId="0" fontId="7" fillId="0" borderId="1" xfId="0" applyFont="1" applyFill="1" applyBorder="1"/>
    <xf numFmtId="166" fontId="7" fillId="0" borderId="8" xfId="0" applyNumberFormat="1" applyFont="1" applyFill="1" applyBorder="1"/>
    <xf numFmtId="0" fontId="7" fillId="0" borderId="9" xfId="0" applyFont="1" applyFill="1" applyBorder="1"/>
    <xf numFmtId="166" fontId="7" fillId="0" borderId="10" xfId="0" applyNumberFormat="1" applyFont="1" applyFill="1" applyBorder="1"/>
    <xf numFmtId="0" fontId="7" fillId="0" borderId="3" xfId="0" applyFont="1" applyFill="1" applyBorder="1"/>
    <xf numFmtId="166" fontId="7" fillId="0" borderId="2" xfId="0" applyNumberFormat="1" applyFont="1" applyFill="1" applyBorder="1"/>
    <xf numFmtId="0" fontId="7" fillId="0" borderId="0" xfId="0" applyFont="1"/>
    <xf numFmtId="0" fontId="7" fillId="0" borderId="0" xfId="0" applyFont="1" applyFill="1"/>
    <xf numFmtId="0" fontId="7" fillId="0" borderId="7" xfId="0" applyFont="1" applyBorder="1"/>
    <xf numFmtId="0" fontId="7" fillId="0" borderId="9" xfId="0" applyFont="1" applyBorder="1"/>
    <xf numFmtId="166" fontId="7" fillId="0" borderId="0" xfId="0" applyNumberFormat="1" applyFont="1" applyBorder="1"/>
    <xf numFmtId="166" fontId="7" fillId="0" borderId="1" xfId="0" applyNumberFormat="1" applyFont="1" applyBorder="1"/>
    <xf numFmtId="166" fontId="7" fillId="0" borderId="1" xfId="0" applyNumberFormat="1" applyFont="1" applyFill="1" applyBorder="1"/>
    <xf numFmtId="166" fontId="7" fillId="0" borderId="10" xfId="0" applyNumberFormat="1" applyFont="1" applyBorder="1"/>
    <xf numFmtId="166" fontId="7" fillId="0" borderId="3" xfId="0" applyNumberFormat="1" applyFont="1" applyFill="1" applyBorder="1"/>
    <xf numFmtId="166" fontId="7" fillId="0" borderId="2" xfId="0" applyNumberFormat="1" applyFont="1" applyBorder="1"/>
    <xf numFmtId="166" fontId="7" fillId="0" borderId="3" xfId="0" applyNumberFormat="1" applyFont="1" applyBorder="1"/>
    <xf numFmtId="0" fontId="7" fillId="0" borderId="3" xfId="0" applyFont="1" applyBorder="1"/>
  </cellXfs>
  <cellStyles count="5">
    <cellStyle name="Normal" xfId="0" builtinId="0"/>
    <cellStyle name="Normal 2" xfId="1"/>
    <cellStyle name="Normal 3" xfId="2"/>
    <cellStyle name="Porcentagem 2" xfId="3"/>
    <cellStyle name="Porcentagem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53"/>
  <sheetViews>
    <sheetView tabSelected="1" topLeftCell="T7" zoomScale="90" zoomScaleNormal="90" workbookViewId="0">
      <selection activeCell="AG21" sqref="AG21"/>
    </sheetView>
  </sheetViews>
  <sheetFormatPr defaultRowHeight="15"/>
  <cols>
    <col min="1" max="1" width="18.140625" style="1" bestFit="1" customWidth="1"/>
    <col min="2" max="7" width="9.140625" style="1"/>
    <col min="8" max="8" width="18.140625" style="1" bestFit="1" customWidth="1"/>
    <col min="9" max="14" width="9.140625" style="1"/>
    <col min="15" max="15" width="18.140625" style="1" bestFit="1" customWidth="1"/>
    <col min="16" max="21" width="9.140625" style="1"/>
    <col min="22" max="22" width="18.42578125" style="1" bestFit="1" customWidth="1"/>
    <col min="23" max="28" width="9.140625" style="1"/>
    <col min="29" max="29" width="26.42578125" style="68" bestFit="1" customWidth="1"/>
    <col min="30" max="30" width="7.7109375" style="68" bestFit="1" customWidth="1"/>
    <col min="31" max="37" width="9.140625" style="68"/>
    <col min="38" max="16384" width="9.140625" style="1"/>
  </cols>
  <sheetData>
    <row r="1" spans="1:37">
      <c r="A1" s="33" t="s">
        <v>40</v>
      </c>
      <c r="B1" s="33"/>
      <c r="C1" s="33"/>
      <c r="D1" s="33"/>
      <c r="E1" s="33"/>
      <c r="F1" s="33"/>
      <c r="H1" s="33" t="s">
        <v>41</v>
      </c>
      <c r="I1" s="33"/>
      <c r="J1" s="33"/>
      <c r="K1" s="33"/>
      <c r="L1" s="33"/>
      <c r="M1" s="33"/>
      <c r="O1" s="34" t="s">
        <v>42</v>
      </c>
      <c r="P1" s="34"/>
      <c r="Q1" s="34"/>
      <c r="R1" s="34"/>
      <c r="S1" s="34"/>
      <c r="T1" s="34"/>
      <c r="V1" s="35" t="s">
        <v>43</v>
      </c>
      <c r="W1" s="35"/>
      <c r="X1" s="35"/>
      <c r="Y1" s="35"/>
      <c r="Z1" s="35"/>
      <c r="AA1" s="35"/>
      <c r="AC1" s="52"/>
      <c r="AD1" s="53" t="s">
        <v>2</v>
      </c>
      <c r="AE1" s="54"/>
      <c r="AF1" s="55" t="s">
        <v>1</v>
      </c>
      <c r="AG1" s="56"/>
      <c r="AH1" s="57" t="s">
        <v>3</v>
      </c>
      <c r="AI1" s="54"/>
      <c r="AJ1" s="55" t="s">
        <v>0</v>
      </c>
      <c r="AK1" s="56"/>
    </row>
    <row r="2" spans="1:37">
      <c r="A2" s="36" t="s">
        <v>38</v>
      </c>
      <c r="B2" s="36" t="s">
        <v>6</v>
      </c>
      <c r="C2" s="36" t="s">
        <v>7</v>
      </c>
      <c r="D2" s="37" t="s">
        <v>8</v>
      </c>
      <c r="E2" s="37" t="s">
        <v>44</v>
      </c>
      <c r="F2" s="38" t="s">
        <v>45</v>
      </c>
      <c r="H2" s="17" t="s">
        <v>38</v>
      </c>
      <c r="I2" s="17" t="s">
        <v>6</v>
      </c>
      <c r="J2" s="17" t="s">
        <v>7</v>
      </c>
      <c r="K2" s="39" t="s">
        <v>8</v>
      </c>
      <c r="L2" s="39" t="s">
        <v>44</v>
      </c>
      <c r="M2" s="8" t="s">
        <v>45</v>
      </c>
      <c r="O2" s="41" t="s">
        <v>38</v>
      </c>
      <c r="P2" s="41" t="s">
        <v>6</v>
      </c>
      <c r="Q2" s="41" t="s">
        <v>7</v>
      </c>
      <c r="R2" s="42" t="s">
        <v>8</v>
      </c>
      <c r="S2" s="44" t="s">
        <v>44</v>
      </c>
      <c r="T2" s="43" t="s">
        <v>45</v>
      </c>
      <c r="V2" s="20" t="s">
        <v>38</v>
      </c>
      <c r="W2" s="20" t="s">
        <v>6</v>
      </c>
      <c r="X2" s="20" t="s">
        <v>7</v>
      </c>
      <c r="Y2" s="45" t="s">
        <v>8</v>
      </c>
      <c r="Z2" s="47" t="s">
        <v>44</v>
      </c>
      <c r="AA2" s="46" t="s">
        <v>45</v>
      </c>
      <c r="AC2" s="58" t="s">
        <v>38</v>
      </c>
      <c r="AD2" s="50" t="s">
        <v>45</v>
      </c>
      <c r="AE2" s="59" t="s">
        <v>46</v>
      </c>
      <c r="AF2" s="43" t="s">
        <v>45</v>
      </c>
      <c r="AG2" s="59" t="s">
        <v>46</v>
      </c>
      <c r="AH2" s="43" t="s">
        <v>45</v>
      </c>
      <c r="AI2" s="59" t="s">
        <v>46</v>
      </c>
      <c r="AJ2" s="43" t="s">
        <v>45</v>
      </c>
      <c r="AK2" s="59" t="s">
        <v>46</v>
      </c>
    </row>
    <row r="3" spans="1:37">
      <c r="A3" s="9" t="s">
        <v>21</v>
      </c>
      <c r="B3" s="10">
        <v>27.38437253735971</v>
      </c>
      <c r="C3" s="10">
        <v>1.8580989291290424</v>
      </c>
      <c r="D3" s="11">
        <v>2.5136460748254592</v>
      </c>
      <c r="E3" s="12">
        <v>0</v>
      </c>
      <c r="F3" s="12">
        <v>1</v>
      </c>
      <c r="H3" s="9" t="s">
        <v>21</v>
      </c>
      <c r="I3" s="10">
        <v>29.483686421910051</v>
      </c>
      <c r="J3" s="10">
        <v>1.8705643216331602</v>
      </c>
      <c r="K3" s="11">
        <v>4.6129599593758002</v>
      </c>
      <c r="L3" s="12">
        <v>0</v>
      </c>
      <c r="M3" s="12">
        <v>1</v>
      </c>
      <c r="O3" s="13" t="s">
        <v>21</v>
      </c>
      <c r="P3" s="14">
        <v>28.70232004831794</v>
      </c>
      <c r="Q3" s="14">
        <v>1.9212656878300658</v>
      </c>
      <c r="R3" s="15">
        <v>3.8315935857836898</v>
      </c>
      <c r="S3" s="16">
        <v>0</v>
      </c>
      <c r="T3" s="16">
        <v>1</v>
      </c>
      <c r="V3" s="13" t="s">
        <v>22</v>
      </c>
      <c r="W3" s="14">
        <v>26.219618679496051</v>
      </c>
      <c r="X3" s="14">
        <v>1.9009006805703568</v>
      </c>
      <c r="Y3" s="15">
        <v>1.3488922169618007</v>
      </c>
      <c r="Z3" s="16">
        <v>0</v>
      </c>
      <c r="AA3" s="16">
        <v>1</v>
      </c>
      <c r="AC3" s="70" t="s">
        <v>47</v>
      </c>
      <c r="AD3" s="72">
        <f>AVERAGE(F3:F5)</f>
        <v>1</v>
      </c>
      <c r="AE3" s="73">
        <f>STDEV(F3:F5)</f>
        <v>0</v>
      </c>
      <c r="AF3" s="72">
        <f>AVERAGE(M3:M5)</f>
        <v>1</v>
      </c>
      <c r="AG3" s="52">
        <f>STDEV(M3:M5)</f>
        <v>0</v>
      </c>
      <c r="AH3" s="72">
        <f>AVERAGE(T3:T5)</f>
        <v>1</v>
      </c>
      <c r="AI3" s="73">
        <f>STDEV(T3:T5)</f>
        <v>0</v>
      </c>
      <c r="AJ3" s="72">
        <f>AVERAGE(AA3:AA5)</f>
        <v>1</v>
      </c>
      <c r="AK3" s="73">
        <f>STDEV(AA3:AA5)</f>
        <v>0</v>
      </c>
    </row>
    <row r="4" spans="1:37">
      <c r="A4" s="9" t="s">
        <v>21</v>
      </c>
      <c r="B4" s="10">
        <v>27.602912253298044</v>
      </c>
      <c r="C4" s="10">
        <v>1.8681313640826349</v>
      </c>
      <c r="D4" s="11">
        <v>2.8388970823956221</v>
      </c>
      <c r="E4" s="12">
        <v>0</v>
      </c>
      <c r="F4" s="12">
        <v>1</v>
      </c>
      <c r="H4" s="9" t="s">
        <v>21</v>
      </c>
      <c r="I4" s="10">
        <v>29.652228186015723</v>
      </c>
      <c r="J4" s="10">
        <v>1.8612068293169202</v>
      </c>
      <c r="K4" s="11">
        <v>4.8882130151133012</v>
      </c>
      <c r="L4" s="12">
        <v>0</v>
      </c>
      <c r="M4" s="12">
        <v>1</v>
      </c>
      <c r="O4" s="13" t="s">
        <v>21</v>
      </c>
      <c r="P4" s="14">
        <v>28.593436077323915</v>
      </c>
      <c r="Q4" s="14">
        <v>1.9787524328739621</v>
      </c>
      <c r="R4" s="15">
        <v>3.8294209064214932</v>
      </c>
      <c r="S4" s="16">
        <v>0</v>
      </c>
      <c r="T4" s="16">
        <v>1</v>
      </c>
      <c r="V4" s="13" t="s">
        <v>22</v>
      </c>
      <c r="W4" s="14">
        <v>26.042344904758448</v>
      </c>
      <c r="X4" s="14">
        <v>1.9084907820870605</v>
      </c>
      <c r="Y4" s="15">
        <v>1.278329733856026</v>
      </c>
      <c r="Z4" s="16">
        <v>0</v>
      </c>
      <c r="AA4" s="16">
        <v>1</v>
      </c>
      <c r="AC4" s="70" t="s">
        <v>48</v>
      </c>
      <c r="AD4" s="72">
        <f>AVERAGE(F6:F8)</f>
        <v>0.25410026295857829</v>
      </c>
      <c r="AE4" s="73">
        <f>STDEV(F6:F8)</f>
        <v>1.4580456864494438E-3</v>
      </c>
      <c r="AF4" s="72">
        <f>AVERAGE(M6:M8)</f>
        <v>5.923113737164738</v>
      </c>
      <c r="AG4" s="62">
        <f>STDEV(M6:M8)</f>
        <v>0.93740110193724979</v>
      </c>
      <c r="AH4" s="72">
        <f>AVERAGE(T6:T8)</f>
        <v>0.5256546045358047</v>
      </c>
      <c r="AI4" s="73">
        <f>STDEV(T6:T8)</f>
        <v>0.15521555429595946</v>
      </c>
      <c r="AJ4" s="72">
        <f>AVERAGE(AA6:AA8)</f>
        <v>2.2257431509576389</v>
      </c>
      <c r="AK4" s="73">
        <f>STDEV(AA6:AA8)</f>
        <v>0.19469985278483473</v>
      </c>
    </row>
    <row r="5" spans="1:37">
      <c r="A5" s="17" t="s">
        <v>21</v>
      </c>
      <c r="B5" s="18">
        <v>27.496807118300836</v>
      </c>
      <c r="C5" s="18">
        <v>1.8658090417296276</v>
      </c>
      <c r="D5" s="18">
        <v>2.79577587916026</v>
      </c>
      <c r="E5" s="19">
        <v>0</v>
      </c>
      <c r="F5" s="19">
        <v>1</v>
      </c>
      <c r="H5" s="17" t="s">
        <v>21</v>
      </c>
      <c r="I5" s="18">
        <v>29.83761676831439</v>
      </c>
      <c r="J5" s="18">
        <v>1.857223675053171</v>
      </c>
      <c r="K5" s="18">
        <v>5.1365855291738143</v>
      </c>
      <c r="L5" s="12">
        <v>0</v>
      </c>
      <c r="M5" s="12">
        <v>1</v>
      </c>
      <c r="O5" s="20" t="s">
        <v>21</v>
      </c>
      <c r="P5" s="21">
        <v>28.949725928479609</v>
      </c>
      <c r="Q5" s="21">
        <v>1.9372813068554411</v>
      </c>
      <c r="R5" s="21">
        <v>4.2486946893390325</v>
      </c>
      <c r="S5" s="16">
        <v>0</v>
      </c>
      <c r="T5" s="16">
        <v>1</v>
      </c>
      <c r="V5" s="20" t="s">
        <v>22</v>
      </c>
      <c r="W5" s="21">
        <v>26.153582971747813</v>
      </c>
      <c r="X5" s="21">
        <v>1.8772133512619689</v>
      </c>
      <c r="Y5" s="21">
        <v>1.4525517326072368</v>
      </c>
      <c r="Z5" s="22">
        <v>0</v>
      </c>
      <c r="AA5" s="22">
        <v>1</v>
      </c>
      <c r="AC5" s="70" t="s">
        <v>49</v>
      </c>
      <c r="AD5" s="72">
        <f>AVERAGE(F9:F11)</f>
        <v>1.8348030202875505</v>
      </c>
      <c r="AE5" s="73">
        <f>STDEV(F9:F11)</f>
        <v>8.6491595823245379E-2</v>
      </c>
      <c r="AF5" s="72">
        <f>AVERAGE(M9:M11)</f>
        <v>1.5420155146696812</v>
      </c>
      <c r="AG5" s="62">
        <f>STDEV(M9:M11)</f>
        <v>0.29629071838230231</v>
      </c>
      <c r="AH5" s="72">
        <f>AVERAGE(T9:T11)</f>
        <v>0.92031812982105909</v>
      </c>
      <c r="AI5" s="73">
        <f>STDEV(T9:T11)</f>
        <v>8.0586609686833482E-2</v>
      </c>
      <c r="AJ5" s="72">
        <f>AVERAGE(AA9:AA11)</f>
        <v>1.0145016205594786</v>
      </c>
      <c r="AK5" s="73">
        <f>STDEV(AA9:AA11)</f>
        <v>6.2087725318429425E-2</v>
      </c>
    </row>
    <row r="6" spans="1:37">
      <c r="A6" s="9" t="s">
        <v>23</v>
      </c>
      <c r="B6" s="10">
        <v>27.981073853394832</v>
      </c>
      <c r="C6" s="10">
        <v>1.8564282870217541</v>
      </c>
      <c r="D6" s="11">
        <v>4.7227615164361048</v>
      </c>
      <c r="E6" s="12">
        <v>2.2091154416106455</v>
      </c>
      <c r="F6" s="12">
        <v>0.25495227388126135</v>
      </c>
      <c r="H6" s="9" t="s">
        <v>23</v>
      </c>
      <c r="I6" s="10">
        <v>24.921725887342962</v>
      </c>
      <c r="J6" s="10">
        <v>1.8502209030005667</v>
      </c>
      <c r="K6" s="11">
        <v>1.6634135503842344</v>
      </c>
      <c r="L6" s="12">
        <v>-2.9495464089915657</v>
      </c>
      <c r="M6" s="12">
        <v>6.1402826063014251</v>
      </c>
      <c r="O6" s="13" t="s">
        <v>23</v>
      </c>
      <c r="P6" s="14">
        <v>28.096178258593866</v>
      </c>
      <c r="Q6" s="14">
        <v>1.9087976596392202</v>
      </c>
      <c r="R6" s="15">
        <v>4.8378659216351387</v>
      </c>
      <c r="S6" s="16">
        <v>1.0062723358514489</v>
      </c>
      <c r="T6" s="16">
        <v>0.52176997691314397</v>
      </c>
      <c r="V6" s="13" t="s">
        <v>24</v>
      </c>
      <c r="W6" s="14">
        <v>23.273612853880849</v>
      </c>
      <c r="X6" s="14">
        <v>1.889219640665462</v>
      </c>
      <c r="Y6" s="15">
        <v>1.5300516922120977E-2</v>
      </c>
      <c r="Z6" s="16">
        <v>-1.3335917000396798</v>
      </c>
      <c r="AA6" s="16">
        <v>2.3358663198971295</v>
      </c>
      <c r="AC6" s="70" t="s">
        <v>50</v>
      </c>
      <c r="AD6" s="72">
        <f>AVERAGE(F12:F14)</f>
        <v>1.7900307918473721</v>
      </c>
      <c r="AE6" s="74">
        <f>STDEV(F12:F14)</f>
        <v>0.17049774023183267</v>
      </c>
      <c r="AF6" s="72">
        <f>AVERAGE(M12:M14)</f>
        <v>3.7091756351690939</v>
      </c>
      <c r="AG6" s="62">
        <f>STDEV(M12:M14)</f>
        <v>0.34088106286773989</v>
      </c>
      <c r="AH6" s="72">
        <f>AVERAGE(T12:T14)</f>
        <v>0.91135120274973191</v>
      </c>
      <c r="AI6" s="73">
        <f>STDEV(T12:T14)</f>
        <v>6.78240691514468E-2</v>
      </c>
      <c r="AJ6" s="72">
        <f>AVERAGE(AA12:AA14)</f>
        <v>2.1352335041156332</v>
      </c>
      <c r="AK6" s="73">
        <f>STDEV(AA12:AA14)</f>
        <v>0.14247515128687605</v>
      </c>
    </row>
    <row r="7" spans="1:37">
      <c r="A7" s="9" t="s">
        <v>23</v>
      </c>
      <c r="B7" s="10">
        <v>28.173590267618849</v>
      </c>
      <c r="C7" s="10">
        <v>1.867739257502514</v>
      </c>
      <c r="D7" s="11">
        <v>5.0425318611862053</v>
      </c>
      <c r="E7" s="12">
        <v>2.2036347787905832</v>
      </c>
      <c r="F7" s="12">
        <v>0.25241669824833618</v>
      </c>
      <c r="H7" s="9" t="s">
        <v>23</v>
      </c>
      <c r="I7" s="10">
        <v>25.393421504205111</v>
      </c>
      <c r="J7" s="10">
        <v>1.8311252372230153</v>
      </c>
      <c r="K7" s="11">
        <v>2.262363097772468</v>
      </c>
      <c r="L7" s="12">
        <v>-2.6258499173408332</v>
      </c>
      <c r="M7" s="12">
        <v>4.8961889040395201</v>
      </c>
      <c r="O7" s="13" t="s">
        <v>23</v>
      </c>
      <c r="P7" s="14">
        <v>28.404654856200398</v>
      </c>
      <c r="Q7" s="14">
        <v>1.9816831109251043</v>
      </c>
      <c r="R7" s="15">
        <v>5.273596449767755</v>
      </c>
      <c r="S7" s="16">
        <v>1.4441755433462617</v>
      </c>
      <c r="T7" s="16">
        <v>0.37241782649975669</v>
      </c>
      <c r="V7" s="13" t="s">
        <v>24</v>
      </c>
      <c r="W7" s="14">
        <v>23.331560284800091</v>
      </c>
      <c r="X7" s="14">
        <v>1.9031904220642337</v>
      </c>
      <c r="Y7" s="15">
        <v>0.20050187836744726</v>
      </c>
      <c r="Z7" s="16">
        <v>-1.0778278554885787</v>
      </c>
      <c r="AA7" s="16">
        <v>2.0009385300431575</v>
      </c>
      <c r="AC7" s="70" t="s">
        <v>51</v>
      </c>
      <c r="AD7" s="72">
        <f>AVERAGE(F15:F17)</f>
        <v>1</v>
      </c>
      <c r="AE7" s="74">
        <f>STDEV(F15:F17)</f>
        <v>0</v>
      </c>
      <c r="AF7" s="72">
        <f>AVERAGE(M15:M17)</f>
        <v>1</v>
      </c>
      <c r="AG7" s="62">
        <f>STDEV(M15:M17)</f>
        <v>0</v>
      </c>
      <c r="AH7" s="72">
        <f>AVERAGE(T15:T17)</f>
        <v>1</v>
      </c>
      <c r="AI7" s="73">
        <f>STDEV(T15:T17)</f>
        <v>0</v>
      </c>
      <c r="AJ7" s="72">
        <f>AVERAGE(AA15:AA17)</f>
        <v>1</v>
      </c>
      <c r="AK7" s="73">
        <f>STDEV(AA15:AA17)</f>
        <v>0</v>
      </c>
    </row>
    <row r="8" spans="1:37">
      <c r="A8" s="17" t="s">
        <v>23</v>
      </c>
      <c r="B8" s="18">
        <v>28.1491159817602</v>
      </c>
      <c r="C8" s="18">
        <v>1.8697627908378225</v>
      </c>
      <c r="D8" s="18">
        <v>4.9797545939235803</v>
      </c>
      <c r="E8" s="19">
        <v>2.1839787147633203</v>
      </c>
      <c r="F8" s="19">
        <v>0.25493181674613735</v>
      </c>
      <c r="H8" s="17" t="s">
        <v>23</v>
      </c>
      <c r="I8" s="18">
        <v>25.281955285671032</v>
      </c>
      <c r="J8" s="18">
        <v>1.8787824238990971</v>
      </c>
      <c r="K8" s="18">
        <v>2.1125938978344116</v>
      </c>
      <c r="L8" s="12">
        <v>-3.0239916313394026</v>
      </c>
      <c r="M8" s="12">
        <v>6.7328697011532688</v>
      </c>
      <c r="O8" s="20" t="s">
        <v>23</v>
      </c>
      <c r="P8" s="21">
        <v>27.995045388956243</v>
      </c>
      <c r="Q8" s="21">
        <v>1.9373944560270451</v>
      </c>
      <c r="R8" s="21">
        <v>4.8256840011196225</v>
      </c>
      <c r="S8" s="16">
        <v>0.57698931178058999</v>
      </c>
      <c r="T8" s="16">
        <v>0.68277601019451317</v>
      </c>
      <c r="V8" s="20" t="s">
        <v>24</v>
      </c>
      <c r="W8" s="21">
        <v>23.28023321828945</v>
      </c>
      <c r="X8" s="21">
        <v>1.8847248602405766</v>
      </c>
      <c r="Y8" s="21">
        <v>0.11087183045282956</v>
      </c>
      <c r="Z8" s="22">
        <v>-1.3416799021544072</v>
      </c>
      <c r="AA8" s="22">
        <v>2.3404246029326301</v>
      </c>
      <c r="AC8" s="70" t="s">
        <v>52</v>
      </c>
      <c r="AD8" s="72">
        <f>AVERAGE(F18:F20)</f>
        <v>0.14345329031039697</v>
      </c>
      <c r="AE8" s="74">
        <f>STDEV(F18:F20)</f>
        <v>1.8111765967469013E-2</v>
      </c>
      <c r="AF8" s="72">
        <f>AVERAGE(M18:M20)</f>
        <v>25.352214847685918</v>
      </c>
      <c r="AG8" s="62">
        <f>STDEV(M18:M20)</f>
        <v>9.4908819494096104</v>
      </c>
      <c r="AH8" s="72">
        <f>AVERAGE(T18:T20)</f>
        <v>0.64430202316081653</v>
      </c>
      <c r="AI8" s="73">
        <f>STDEV(T18:T20)</f>
        <v>0.13576331010168252</v>
      </c>
      <c r="AJ8" s="72">
        <f>AVERAGE(AA18:AA20)</f>
        <v>2.083478114177252</v>
      </c>
      <c r="AK8" s="73">
        <f>STDEV(AA18:AA20)</f>
        <v>0.17033604655215967</v>
      </c>
    </row>
    <row r="9" spans="1:37">
      <c r="A9" s="9" t="s">
        <v>25</v>
      </c>
      <c r="B9" s="10">
        <v>26.118448069661557</v>
      </c>
      <c r="C9" s="10">
        <v>1.8667999665114754</v>
      </c>
      <c r="D9" s="11">
        <v>1.629389526287671</v>
      </c>
      <c r="E9" s="12">
        <v>-0.88425654853778823</v>
      </c>
      <c r="F9" s="12">
        <v>1.7366807529355279</v>
      </c>
      <c r="H9" s="9" t="s">
        <v>25</v>
      </c>
      <c r="I9" s="10">
        <v>28.814167499237772</v>
      </c>
      <c r="J9" s="10">
        <v>1.9024448640905469</v>
      </c>
      <c r="K9" s="11">
        <v>4.325108955863886</v>
      </c>
      <c r="L9" s="12">
        <v>-0.28785100351191417</v>
      </c>
      <c r="M9" s="12">
        <v>1.2033729978543095</v>
      </c>
      <c r="O9" s="13" t="s">
        <v>25</v>
      </c>
      <c r="P9" s="14">
        <v>28.382274724267642</v>
      </c>
      <c r="Q9" s="14">
        <v>1.9117863866875355</v>
      </c>
      <c r="R9" s="15">
        <v>3.8932161808937558</v>
      </c>
      <c r="S9" s="16">
        <v>6.1622595110065959E-2</v>
      </c>
      <c r="T9" s="16">
        <v>0.96085305648568908</v>
      </c>
      <c r="V9" s="13" t="s">
        <v>26</v>
      </c>
      <c r="W9" s="14">
        <v>25.904527712874785</v>
      </c>
      <c r="X9" s="14">
        <v>1.8989160760544188</v>
      </c>
      <c r="Y9" s="15">
        <v>1.4154691695008985</v>
      </c>
      <c r="Z9" s="16">
        <v>6.6576952539097789E-2</v>
      </c>
      <c r="AA9" s="16">
        <v>0.9582039007374723</v>
      </c>
      <c r="AC9" s="70" t="s">
        <v>53</v>
      </c>
      <c r="AD9" s="72">
        <f>AVERAGE(F21:F23)</f>
        <v>0.20093412370109939</v>
      </c>
      <c r="AE9" s="74">
        <f>STDEV(F21:F23)</f>
        <v>2.9706125135017428E-2</v>
      </c>
      <c r="AF9" s="72">
        <f>AVERAGE(M21:M23)</f>
        <v>11.538508570589533</v>
      </c>
      <c r="AG9" s="62">
        <f>STDEV(M21:M23)</f>
        <v>3.9463771768116707</v>
      </c>
      <c r="AH9" s="72">
        <f>AVERAGE(T21:T23)</f>
        <v>0.78584670967416859</v>
      </c>
      <c r="AI9" s="73">
        <f>STDEV(T21:T23)</f>
        <v>6.2746210299122876E-2</v>
      </c>
      <c r="AJ9" s="72">
        <f>AVERAGE(AA21:AA23)</f>
        <v>0.63927001751623547</v>
      </c>
      <c r="AK9" s="73">
        <f>STDEV(AA21:AA23)</f>
        <v>1.5311426662971351E-2</v>
      </c>
    </row>
    <row r="10" spans="1:37">
      <c r="A10" s="9" t="s">
        <v>25</v>
      </c>
      <c r="B10" s="10">
        <v>26.277424755060789</v>
      </c>
      <c r="C10" s="10">
        <v>1.8531685130728424</v>
      </c>
      <c r="D10" s="11">
        <v>1.7984560220464587</v>
      </c>
      <c r="E10" s="12">
        <v>-1.0404410603491634</v>
      </c>
      <c r="F10" s="12">
        <v>1.8999828274612325</v>
      </c>
      <c r="H10" s="9" t="s">
        <v>25</v>
      </c>
      <c r="I10" s="10">
        <v>28.538472042594936</v>
      </c>
      <c r="J10" s="10">
        <v>1.8556083425353258</v>
      </c>
      <c r="K10" s="11">
        <v>4.0595033095806059</v>
      </c>
      <c r="L10" s="12">
        <v>-0.8287097055326953</v>
      </c>
      <c r="M10" s="12">
        <v>1.6691571079149483</v>
      </c>
      <c r="O10" s="13" t="s">
        <v>25</v>
      </c>
      <c r="P10" s="14">
        <v>28.60727869105553</v>
      </c>
      <c r="Q10" s="14">
        <v>1.8841037971493264</v>
      </c>
      <c r="R10" s="15">
        <v>4.1283099580411999</v>
      </c>
      <c r="S10" s="16">
        <v>0.29888905161970669</v>
      </c>
      <c r="T10" s="16">
        <v>0.82751177036371459</v>
      </c>
      <c r="V10" s="13" t="s">
        <v>26</v>
      </c>
      <c r="W10" s="14">
        <v>25.750602447874726</v>
      </c>
      <c r="X10" s="14">
        <v>1.8722499851519609</v>
      </c>
      <c r="Y10" s="15">
        <v>1.2716337148603962</v>
      </c>
      <c r="Z10" s="16">
        <v>-6.6960189956297711E-3</v>
      </c>
      <c r="AA10" s="16">
        <v>1.0042081770490066</v>
      </c>
      <c r="AC10" s="71" t="s">
        <v>54</v>
      </c>
      <c r="AD10" s="75">
        <f>AVERAGE(F24:F26)</f>
        <v>1.422980176070552</v>
      </c>
      <c r="AE10" s="76">
        <f>STDEV(F24:F26)</f>
        <v>0.1519719339498555</v>
      </c>
      <c r="AF10" s="77">
        <f>AVERAGE(M24:M26)</f>
        <v>6.2744605763819097</v>
      </c>
      <c r="AG10" s="66">
        <f>STDEV(M24:M26)</f>
        <v>2.8275971914485178</v>
      </c>
      <c r="AH10" s="77">
        <f>AVERAGE(T24:T26)</f>
        <v>0.95060440524389966</v>
      </c>
      <c r="AI10" s="78">
        <f>STDEV(T24:T26)</f>
        <v>6.8277361697679853E-2</v>
      </c>
      <c r="AJ10" s="77">
        <f>AVERAGE(AA24:AA26)</f>
        <v>1.5001085065511042</v>
      </c>
      <c r="AK10" s="78">
        <f>STDEV(AA24:AA26)</f>
        <v>0.20985466006943967</v>
      </c>
    </row>
    <row r="11" spans="1:37">
      <c r="A11" s="17" t="s">
        <v>25</v>
      </c>
      <c r="B11" s="18">
        <v>26.252656589719351</v>
      </c>
      <c r="C11" s="18">
        <v>1.8542138865667421</v>
      </c>
      <c r="D11" s="18">
        <v>1.7839998240899426</v>
      </c>
      <c r="E11" s="19">
        <v>-1.0117760550703174</v>
      </c>
      <c r="F11" s="19">
        <v>1.8677454804658915</v>
      </c>
      <c r="H11" s="17" t="s">
        <v>25</v>
      </c>
      <c r="I11" s="18">
        <v>28.69125401411662</v>
      </c>
      <c r="J11" s="18">
        <v>1.848686222226122</v>
      </c>
      <c r="K11" s="18">
        <v>4.2225972484872116</v>
      </c>
      <c r="L11" s="12">
        <v>-0.91398828068660265</v>
      </c>
      <c r="M11" s="12">
        <v>1.7535164382397859</v>
      </c>
      <c r="O11" s="20" t="s">
        <v>25</v>
      </c>
      <c r="P11" s="21">
        <v>28.76110931179845</v>
      </c>
      <c r="Q11" s="21">
        <v>1.8873185749935673</v>
      </c>
      <c r="R11" s="21">
        <v>4.2924525461690415</v>
      </c>
      <c r="S11" s="16">
        <v>4.375785683000899E-2</v>
      </c>
      <c r="T11" s="16">
        <v>0.97258956261377361</v>
      </c>
      <c r="V11" s="20" t="s">
        <v>26</v>
      </c>
      <c r="W11" s="21">
        <v>25.798315995103337</v>
      </c>
      <c r="X11" s="21">
        <v>1.8860339491494515</v>
      </c>
      <c r="Y11" s="21">
        <v>1.3296592294739291</v>
      </c>
      <c r="Z11" s="22">
        <v>-0.12289250313330768</v>
      </c>
      <c r="AA11" s="22">
        <v>1.0810927838919571</v>
      </c>
    </row>
    <row r="12" spans="1:37">
      <c r="A12" s="9" t="s">
        <v>27</v>
      </c>
      <c r="B12" s="10">
        <v>26.13454302065249</v>
      </c>
      <c r="C12" s="10">
        <v>1.8571269307680804</v>
      </c>
      <c r="D12" s="11">
        <v>1.7066831646367646</v>
      </c>
      <c r="E12" s="12">
        <v>-0.80696291018869459</v>
      </c>
      <c r="F12" s="12">
        <v>1.6479543993422174</v>
      </c>
      <c r="H12" s="9" t="s">
        <v>27</v>
      </c>
      <c r="I12" s="10">
        <v>27.29713413262257</v>
      </c>
      <c r="J12" s="10">
        <v>1.9921286133373328</v>
      </c>
      <c r="K12" s="11">
        <v>2.8692742766068449</v>
      </c>
      <c r="L12" s="12">
        <v>-1.7436856827689553</v>
      </c>
      <c r="M12" s="12">
        <v>3.3259477216882374</v>
      </c>
      <c r="O12" s="13" t="s">
        <v>27</v>
      </c>
      <c r="P12" s="14">
        <v>28.55176925263568</v>
      </c>
      <c r="Q12" s="14">
        <v>1.8580722019141975</v>
      </c>
      <c r="R12" s="15">
        <v>4.123909396619954</v>
      </c>
      <c r="S12" s="16">
        <v>0.29231581083626423</v>
      </c>
      <c r="T12" s="16">
        <v>0.83435092546359768</v>
      </c>
      <c r="V12" s="13" t="s">
        <v>28</v>
      </c>
      <c r="W12" s="14">
        <v>24.617102843878282</v>
      </c>
      <c r="X12" s="14">
        <v>1.8754794012506377</v>
      </c>
      <c r="Y12" s="15">
        <v>0.18924298786255633</v>
      </c>
      <c r="Z12" s="16">
        <v>-1.1596492290992444</v>
      </c>
      <c r="AA12" s="16">
        <v>2.0735497824093216</v>
      </c>
    </row>
    <row r="13" spans="1:37">
      <c r="A13" s="9" t="s">
        <v>27</v>
      </c>
      <c r="B13" s="10">
        <v>26.247827433041838</v>
      </c>
      <c r="C13" s="10">
        <v>1.8756236895429366</v>
      </c>
      <c r="D13" s="11">
        <v>1.7535177741350267</v>
      </c>
      <c r="E13" s="12">
        <v>-1.0853793082605954</v>
      </c>
      <c r="F13" s="12">
        <v>1.9790952709512801</v>
      </c>
      <c r="H13" s="9" t="s">
        <v>27</v>
      </c>
      <c r="I13" s="10">
        <v>27.264045787057842</v>
      </c>
      <c r="J13" s="10">
        <v>1.8832856343765649</v>
      </c>
      <c r="K13" s="11">
        <v>2.7697361281510311</v>
      </c>
      <c r="L13" s="12">
        <v>-2.1184768869622701</v>
      </c>
      <c r="M13" s="12">
        <v>3.8229938737196685</v>
      </c>
      <c r="O13" s="13" t="s">
        <v>27</v>
      </c>
      <c r="P13" s="14">
        <v>28.382897945177465</v>
      </c>
      <c r="Q13" s="14">
        <v>1.9168087101142313</v>
      </c>
      <c r="R13" s="15">
        <v>3.8885882862706538</v>
      </c>
      <c r="S13" s="16">
        <v>5.916737984916054E-2</v>
      </c>
      <c r="T13" s="16">
        <v>0.96223368081853367</v>
      </c>
      <c r="V13" s="13" t="s">
        <v>28</v>
      </c>
      <c r="W13" s="14">
        <v>24.676072186223013</v>
      </c>
      <c r="X13" s="14">
        <v>1.9107127290074706</v>
      </c>
      <c r="Y13" s="15">
        <v>0.18176252731620224</v>
      </c>
      <c r="Z13" s="16">
        <v>-1.0965672065398238</v>
      </c>
      <c r="AA13" s="16">
        <v>2.0339939219438024</v>
      </c>
    </row>
    <row r="14" spans="1:37">
      <c r="A14" s="17" t="s">
        <v>27</v>
      </c>
      <c r="B14" s="18">
        <v>26.329195793807497</v>
      </c>
      <c r="C14" s="18">
        <v>1.8573606682501917</v>
      </c>
      <c r="D14" s="18">
        <v>1.8983738794869041</v>
      </c>
      <c r="E14" s="19">
        <v>-0.89740199967335599</v>
      </c>
      <c r="F14" s="19">
        <v>1.7430427052486188</v>
      </c>
      <c r="H14" s="17" t="s">
        <v>27</v>
      </c>
      <c r="I14" s="18">
        <v>27.265896152517541</v>
      </c>
      <c r="J14" s="18">
        <v>1.8221342638860514</v>
      </c>
      <c r="K14" s="18">
        <v>2.8350742381969489</v>
      </c>
      <c r="L14" s="12">
        <v>-2.3015112909768654</v>
      </c>
      <c r="M14" s="12">
        <v>3.9785853100993753</v>
      </c>
      <c r="O14" s="20" t="s">
        <v>27</v>
      </c>
      <c r="P14" s="21">
        <v>28.779616431192789</v>
      </c>
      <c r="Q14" s="21">
        <v>1.9061240806870181</v>
      </c>
      <c r="R14" s="21">
        <v>4.3487945168721964</v>
      </c>
      <c r="S14" s="16">
        <v>0.10009982753316393</v>
      </c>
      <c r="T14" s="16">
        <v>0.93746900196706451</v>
      </c>
      <c r="V14" s="20" t="s">
        <v>28</v>
      </c>
      <c r="W14" s="21">
        <v>24.589000105050431</v>
      </c>
      <c r="X14" s="21">
        <v>1.9019220390860589</v>
      </c>
      <c r="Y14" s="21">
        <v>0.15817819072983852</v>
      </c>
      <c r="Z14" s="22">
        <v>-1.2943735418773983</v>
      </c>
      <c r="AA14" s="22">
        <v>2.2981568079937755</v>
      </c>
    </row>
    <row r="15" spans="1:37">
      <c r="A15" s="9" t="s">
        <v>29</v>
      </c>
      <c r="B15" s="10">
        <v>29.230534100957865</v>
      </c>
      <c r="C15" s="10">
        <v>1.8599792389011807</v>
      </c>
      <c r="D15" s="11">
        <v>5.338148582796773</v>
      </c>
      <c r="E15" s="12">
        <v>0</v>
      </c>
      <c r="F15" s="12">
        <v>1</v>
      </c>
      <c r="H15" s="9" t="s">
        <v>29</v>
      </c>
      <c r="I15" s="10">
        <v>31.125704121012056</v>
      </c>
      <c r="J15" s="10">
        <v>1.8231386542397483</v>
      </c>
      <c r="K15" s="11">
        <v>7.2333186028509644</v>
      </c>
      <c r="L15" s="12">
        <v>0</v>
      </c>
      <c r="M15" s="12">
        <v>1</v>
      </c>
      <c r="O15" s="13" t="s">
        <v>29</v>
      </c>
      <c r="P15" s="14">
        <v>27.674236941461285</v>
      </c>
      <c r="Q15" s="14">
        <v>1.9069519901981453</v>
      </c>
      <c r="R15" s="15">
        <v>3.7818514233001927</v>
      </c>
      <c r="S15" s="16">
        <v>0</v>
      </c>
      <c r="T15" s="16">
        <v>1</v>
      </c>
      <c r="V15" s="13" t="s">
        <v>31</v>
      </c>
      <c r="W15" s="14">
        <v>24.852706815043167</v>
      </c>
      <c r="X15" s="14">
        <v>1.8820689887660009</v>
      </c>
      <c r="Y15" s="15">
        <v>0.9603212968820749</v>
      </c>
      <c r="Z15" s="16">
        <v>0</v>
      </c>
      <c r="AA15" s="16">
        <v>1</v>
      </c>
    </row>
    <row r="16" spans="1:37">
      <c r="A16" s="9" t="s">
        <v>29</v>
      </c>
      <c r="B16" s="10">
        <v>29.23935043021557</v>
      </c>
      <c r="C16" s="10">
        <v>1.8519022514030945</v>
      </c>
      <c r="D16" s="11">
        <v>5.2466112735747146</v>
      </c>
      <c r="E16" s="12">
        <v>0</v>
      </c>
      <c r="F16" s="12">
        <v>1</v>
      </c>
      <c r="H16" s="9" t="s">
        <v>29</v>
      </c>
      <c r="I16" s="10">
        <v>30.660813365651556</v>
      </c>
      <c r="J16" s="10">
        <v>1.8418649250589714</v>
      </c>
      <c r="K16" s="11">
        <v>6.668074209010701</v>
      </c>
      <c r="L16" s="12">
        <v>0</v>
      </c>
      <c r="M16" s="12">
        <v>1</v>
      </c>
      <c r="O16" s="13" t="s">
        <v>29</v>
      </c>
      <c r="P16" s="14">
        <v>27.851141135877654</v>
      </c>
      <c r="Q16" s="14">
        <v>1.9131024184068128</v>
      </c>
      <c r="R16" s="15">
        <v>3.858401979236799</v>
      </c>
      <c r="S16" s="16">
        <v>0</v>
      </c>
      <c r="T16" s="16">
        <v>1</v>
      </c>
      <c r="V16" s="13" t="s">
        <v>31</v>
      </c>
      <c r="W16" s="14">
        <v>24.742870780429467</v>
      </c>
      <c r="X16" s="14">
        <v>1.8792299943320214</v>
      </c>
      <c r="Y16" s="15">
        <v>0.75013162378861153</v>
      </c>
      <c r="Z16" s="16">
        <v>0</v>
      </c>
      <c r="AA16" s="16">
        <v>1</v>
      </c>
    </row>
    <row r="17" spans="1:37">
      <c r="A17" s="17" t="s">
        <v>29</v>
      </c>
      <c r="B17" s="18">
        <v>29.120958179357284</v>
      </c>
      <c r="C17" s="18">
        <v>1.8443454858992006</v>
      </c>
      <c r="D17" s="18">
        <v>5.0769970259029407</v>
      </c>
      <c r="E17" s="19">
        <v>0</v>
      </c>
      <c r="F17" s="19">
        <v>1</v>
      </c>
      <c r="H17" s="17" t="s">
        <v>29</v>
      </c>
      <c r="I17" s="18">
        <v>30.195922610291053</v>
      </c>
      <c r="J17" s="18">
        <v>1.8605911958781944</v>
      </c>
      <c r="K17" s="18">
        <v>6.1519614568367089</v>
      </c>
      <c r="L17" s="12">
        <v>0</v>
      </c>
      <c r="M17" s="12">
        <v>1</v>
      </c>
      <c r="O17" s="20" t="s">
        <v>29</v>
      </c>
      <c r="P17" s="21">
        <v>27.913617967540606</v>
      </c>
      <c r="Q17" s="21">
        <v>1.9200214361240571</v>
      </c>
      <c r="R17" s="21">
        <v>3.8696568140862624</v>
      </c>
      <c r="S17" s="16">
        <v>0</v>
      </c>
      <c r="T17" s="16">
        <v>1</v>
      </c>
      <c r="V17" s="20" t="s">
        <v>31</v>
      </c>
      <c r="W17" s="21">
        <v>24.834195076290015</v>
      </c>
      <c r="X17" s="21">
        <v>1.8860774901680939</v>
      </c>
      <c r="Y17" s="21">
        <v>0.79023392283567162</v>
      </c>
      <c r="Z17" s="22">
        <v>0</v>
      </c>
      <c r="AA17" s="22">
        <v>1</v>
      </c>
    </row>
    <row r="18" spans="1:37">
      <c r="A18" s="9" t="s">
        <v>32</v>
      </c>
      <c r="B18" s="10">
        <v>32.93571646568229</v>
      </c>
      <c r="C18" s="10">
        <v>1.8689858902636736</v>
      </c>
      <c r="D18" s="11">
        <v>8.6273624039940842</v>
      </c>
      <c r="E18" s="12">
        <v>3.2892138211973112</v>
      </c>
      <c r="F18" s="12">
        <v>0.12782909556044353</v>
      </c>
      <c r="H18" s="9" t="s">
        <v>32</v>
      </c>
      <c r="I18" s="10">
        <v>26.130569900225279</v>
      </c>
      <c r="J18" s="10">
        <v>1.933946860559612</v>
      </c>
      <c r="K18" s="11">
        <v>1.8222158385370726</v>
      </c>
      <c r="L18" s="12">
        <v>-5.4111027643138918</v>
      </c>
      <c r="M18" s="12">
        <v>35.479772337998583</v>
      </c>
      <c r="O18" s="13" t="s">
        <v>32</v>
      </c>
      <c r="P18" s="14">
        <v>28.901695848688785</v>
      </c>
      <c r="Q18" s="14">
        <v>1.9486922332338279</v>
      </c>
      <c r="R18" s="15">
        <v>4.593341787000579</v>
      </c>
      <c r="S18" s="16">
        <v>0.8114903637003863</v>
      </c>
      <c r="T18" s="16">
        <v>0.58193722833605366</v>
      </c>
      <c r="V18" s="13" t="s">
        <v>33</v>
      </c>
      <c r="W18" s="14">
        <v>24.026343508896318</v>
      </c>
      <c r="X18" s="14">
        <v>1.8867762161629427</v>
      </c>
      <c r="Y18" s="15">
        <v>-0.28201055279188836</v>
      </c>
      <c r="Z18" s="16">
        <v>-1.2423318496739633</v>
      </c>
      <c r="AA18" s="16">
        <v>2.2005752592536911</v>
      </c>
    </row>
    <row r="19" spans="1:37">
      <c r="A19" s="9" t="s">
        <v>32</v>
      </c>
      <c r="B19" s="10">
        <v>32.58419164017856</v>
      </c>
      <c r="C19" s="10">
        <v>1.8698411044245002</v>
      </c>
      <c r="D19" s="11">
        <v>8.1420756242262833</v>
      </c>
      <c r="E19" s="12">
        <v>2.8954643506515687</v>
      </c>
      <c r="F19" s="12">
        <v>0.16330488394859072</v>
      </c>
      <c r="H19" s="9" t="s">
        <v>32</v>
      </c>
      <c r="I19" s="10">
        <v>26.237346435043975</v>
      </c>
      <c r="J19" s="10">
        <v>1.9183549453433599</v>
      </c>
      <c r="K19" s="11">
        <v>1.7952304190916983</v>
      </c>
      <c r="L19" s="12">
        <v>-4.8728437899190027</v>
      </c>
      <c r="M19" s="12">
        <v>23.914904720612213</v>
      </c>
      <c r="O19" s="13" t="s">
        <v>32</v>
      </c>
      <c r="P19" s="14">
        <v>29.238090460455879</v>
      </c>
      <c r="Q19" s="14">
        <v>1.8886232445350055</v>
      </c>
      <c r="R19" s="15">
        <v>4.795974444503603</v>
      </c>
      <c r="S19" s="16">
        <v>0.93757246526680404</v>
      </c>
      <c r="T19" s="16">
        <v>0.55092660008562522</v>
      </c>
      <c r="V19" s="13" t="s">
        <v>33</v>
      </c>
      <c r="W19" s="14">
        <v>24.186789316856505</v>
      </c>
      <c r="X19" s="14">
        <v>1.8815668406433321</v>
      </c>
      <c r="Y19" s="15">
        <v>-0.25532669909577166</v>
      </c>
      <c r="Z19" s="16">
        <v>-1.0054583228843832</v>
      </c>
      <c r="AA19" s="16">
        <v>1.888069895591596</v>
      </c>
    </row>
    <row r="20" spans="1:37">
      <c r="A20" s="17" t="s">
        <v>32</v>
      </c>
      <c r="B20" s="18">
        <v>32.724380101953685</v>
      </c>
      <c r="C20" s="18">
        <v>1.8590346998649281</v>
      </c>
      <c r="D20" s="18">
        <v>8.2567955865711866</v>
      </c>
      <c r="E20" s="19">
        <v>3.179798560668246</v>
      </c>
      <c r="F20" s="19">
        <v>0.13922589142215669</v>
      </c>
      <c r="H20" s="17" t="s">
        <v>32</v>
      </c>
      <c r="I20" s="18">
        <v>26.315864415455312</v>
      </c>
      <c r="J20" s="18">
        <v>1.9225575134980133</v>
      </c>
      <c r="K20" s="18">
        <v>1.8482799000728143</v>
      </c>
      <c r="L20" s="12">
        <v>-4.3036815567638946</v>
      </c>
      <c r="M20" s="12">
        <v>16.661967484446954</v>
      </c>
      <c r="O20" s="20" t="s">
        <v>32</v>
      </c>
      <c r="P20" s="21">
        <v>28.691485747674211</v>
      </c>
      <c r="Q20" s="21">
        <v>1.8771694739660196</v>
      </c>
      <c r="R20" s="21">
        <v>4.2239012322917127</v>
      </c>
      <c r="S20" s="16">
        <v>0.35424441820545027</v>
      </c>
      <c r="T20" s="16">
        <v>0.80004224106077082</v>
      </c>
      <c r="V20" s="20" t="s">
        <v>33</v>
      </c>
      <c r="W20" s="21">
        <v>24.049380579058937</v>
      </c>
      <c r="X20" s="21">
        <v>1.892617865293337</v>
      </c>
      <c r="Y20" s="21">
        <v>-0.41820393632356101</v>
      </c>
      <c r="Z20" s="22">
        <v>-1.2084378591592326</v>
      </c>
      <c r="AA20" s="22">
        <v>2.1617891876864692</v>
      </c>
    </row>
    <row r="21" spans="1:37">
      <c r="A21" s="9" t="s">
        <v>34</v>
      </c>
      <c r="B21" s="10">
        <v>30.608089666638023</v>
      </c>
      <c r="C21" s="10">
        <v>1.8585212801315787</v>
      </c>
      <c r="D21" s="11">
        <v>7.8875126583515254</v>
      </c>
      <c r="E21" s="12">
        <v>2.5493640755547524</v>
      </c>
      <c r="F21" s="12">
        <v>0.20596524743661973</v>
      </c>
      <c r="H21" s="9" t="s">
        <v>34</v>
      </c>
      <c r="I21" s="10">
        <v>25.541798796121203</v>
      </c>
      <c r="J21" s="10">
        <v>1.8429117424496984</v>
      </c>
      <c r="K21" s="11">
        <v>2.8212217878347055</v>
      </c>
      <c r="L21" s="12">
        <v>-4.4120968150162589</v>
      </c>
      <c r="M21" s="12">
        <v>14.839925582718104</v>
      </c>
      <c r="O21" s="13" t="s">
        <v>34</v>
      </c>
      <c r="P21" s="14">
        <v>27.028617848642615</v>
      </c>
      <c r="Q21" s="14">
        <v>1.8837733737857845</v>
      </c>
      <c r="R21" s="15">
        <v>4.3080408403561172</v>
      </c>
      <c r="S21" s="16">
        <v>0.52618941705592448</v>
      </c>
      <c r="T21" s="16">
        <v>0.71660994813763601</v>
      </c>
      <c r="V21" s="13" t="s">
        <v>35</v>
      </c>
      <c r="W21" s="14">
        <v>24.389960224386389</v>
      </c>
      <c r="X21" s="14">
        <v>1.881409501484671</v>
      </c>
      <c r="Y21" s="15">
        <v>1.6693832160998916</v>
      </c>
      <c r="Z21" s="16">
        <v>0.70906191921781669</v>
      </c>
      <c r="AA21" s="16">
        <v>0.63881384663181584</v>
      </c>
    </row>
    <row r="22" spans="1:37">
      <c r="A22" s="9" t="s">
        <v>34</v>
      </c>
      <c r="B22" s="10">
        <v>31.065482651044231</v>
      </c>
      <c r="C22" s="10">
        <v>1.8497249794787438</v>
      </c>
      <c r="D22" s="11">
        <v>8.1369369419964883</v>
      </c>
      <c r="E22" s="12">
        <v>2.8903256684217737</v>
      </c>
      <c r="F22" s="12">
        <v>0.16903370661835229</v>
      </c>
      <c r="H22" s="9" t="s">
        <v>34</v>
      </c>
      <c r="I22" s="10">
        <v>25.730496820558347</v>
      </c>
      <c r="J22" s="10">
        <v>1.9261482899051223</v>
      </c>
      <c r="K22" s="11">
        <v>2.8019511115106042</v>
      </c>
      <c r="L22" s="12">
        <v>-3.8661230975000969</v>
      </c>
      <c r="M22" s="12">
        <v>12.607979673610112</v>
      </c>
      <c r="O22" s="13" t="s">
        <v>34</v>
      </c>
      <c r="P22" s="14">
        <v>27.052685387133369</v>
      </c>
      <c r="Q22" s="14">
        <v>1.9363519573157484</v>
      </c>
      <c r="R22" s="15">
        <v>4.1241396780856263</v>
      </c>
      <c r="S22" s="16">
        <v>0.26573769884882736</v>
      </c>
      <c r="T22" s="16">
        <v>0.83895265506982175</v>
      </c>
      <c r="V22" s="13" t="s">
        <v>35</v>
      </c>
      <c r="W22" s="14">
        <v>24.418188022969705</v>
      </c>
      <c r="X22" s="14">
        <v>1.8913863811247857</v>
      </c>
      <c r="Y22" s="15">
        <v>1.4896423139219621</v>
      </c>
      <c r="Z22" s="16">
        <v>0.73951069013335058</v>
      </c>
      <c r="AA22" s="16">
        <v>0.62419177362876255</v>
      </c>
    </row>
    <row r="23" spans="1:37">
      <c r="A23" s="17" t="s">
        <v>34</v>
      </c>
      <c r="B23" s="18">
        <v>30.442968304812347</v>
      </c>
      <c r="C23" s="18">
        <v>1.8619953534555704</v>
      </c>
      <c r="D23" s="18">
        <v>7.456592233594403</v>
      </c>
      <c r="E23" s="19">
        <v>2.3795952076914624</v>
      </c>
      <c r="F23" s="19">
        <v>0.22780341704832607</v>
      </c>
      <c r="H23" s="17" t="s">
        <v>34</v>
      </c>
      <c r="I23" s="18">
        <v>25.889985648690907</v>
      </c>
      <c r="J23" s="18">
        <v>1.8336896935390723</v>
      </c>
      <c r="K23" s="18">
        <v>2.9036095774729631</v>
      </c>
      <c r="L23" s="12">
        <v>-3.2483518793637458</v>
      </c>
      <c r="M23" s="12">
        <v>7.16762045544038</v>
      </c>
      <c r="O23" s="20" t="s">
        <v>34</v>
      </c>
      <c r="P23" s="21">
        <v>27.184496433941675</v>
      </c>
      <c r="Q23" s="21">
        <v>1.9578348995686021</v>
      </c>
      <c r="R23" s="21">
        <v>4.1981203627237313</v>
      </c>
      <c r="S23" s="16">
        <v>0.32846354863746896</v>
      </c>
      <c r="T23" s="16">
        <v>0.80197752581504789</v>
      </c>
      <c r="V23" s="20" t="s">
        <v>35</v>
      </c>
      <c r="W23" s="21">
        <v>24.45327933477202</v>
      </c>
      <c r="X23" s="21">
        <v>1.8696278419373045</v>
      </c>
      <c r="Y23" s="21">
        <v>1.4669032635540766</v>
      </c>
      <c r="Z23" s="22">
        <v>0.67666934071840501</v>
      </c>
      <c r="AA23" s="22">
        <v>0.65480443228812801</v>
      </c>
    </row>
    <row r="24" spans="1:37">
      <c r="A24" s="9" t="s">
        <v>36</v>
      </c>
      <c r="B24" s="10">
        <v>28.629304714791633</v>
      </c>
      <c r="C24" s="10">
        <v>1.8657806600696702</v>
      </c>
      <c r="D24" s="11">
        <v>4.6617946660033027</v>
      </c>
      <c r="E24" s="12">
        <v>-0.67635391679347023</v>
      </c>
      <c r="F24" s="12">
        <v>1.5247464081095918</v>
      </c>
      <c r="H24" s="9" t="s">
        <v>36</v>
      </c>
      <c r="I24" s="10">
        <v>27.648214770251013</v>
      </c>
      <c r="J24" s="10">
        <v>1.8755192609824829</v>
      </c>
      <c r="K24" s="11">
        <v>3.680704721462682</v>
      </c>
      <c r="L24" s="12">
        <v>-3.5526138813882824</v>
      </c>
      <c r="M24" s="12">
        <v>9.3388915851213543</v>
      </c>
      <c r="O24" s="13" t="s">
        <v>36</v>
      </c>
      <c r="P24" s="14">
        <v>27.706250784813221</v>
      </c>
      <c r="Q24" s="14">
        <v>1.9214161289922866</v>
      </c>
      <c r="R24" s="15">
        <v>3.7387407360248908</v>
      </c>
      <c r="S24" s="16">
        <v>-4.3110687275301984E-2</v>
      </c>
      <c r="T24" s="16">
        <v>1.0285540411691081</v>
      </c>
      <c r="V24" s="13" t="s">
        <v>37</v>
      </c>
      <c r="W24" s="14">
        <v>24.086417393223076</v>
      </c>
      <c r="X24" s="14">
        <v>1.8554992796267908</v>
      </c>
      <c r="Y24" s="15">
        <v>0.11890734443474571</v>
      </c>
      <c r="Z24" s="16">
        <v>-0.84141395244732919</v>
      </c>
      <c r="AA24" s="16">
        <v>1.6822349610339682</v>
      </c>
    </row>
    <row r="25" spans="1:37">
      <c r="A25" s="9" t="s">
        <v>36</v>
      </c>
      <c r="B25" s="10">
        <v>28.634187536156862</v>
      </c>
      <c r="C25" s="10">
        <v>1.8506475232097124</v>
      </c>
      <c r="D25" s="11">
        <v>4.592334235144893</v>
      </c>
      <c r="E25" s="12">
        <v>-0.65427703842982154</v>
      </c>
      <c r="F25" s="12">
        <v>1.4959041447469084</v>
      </c>
      <c r="H25" s="9" t="s">
        <v>36</v>
      </c>
      <c r="I25" s="10">
        <v>27.922651833371674</v>
      </c>
      <c r="J25" s="10">
        <v>1.8693091166090732</v>
      </c>
      <c r="K25" s="11">
        <v>3.8807985323597052</v>
      </c>
      <c r="L25" s="12">
        <v>-2.7872756766509958</v>
      </c>
      <c r="M25" s="12">
        <v>5.7180794952596319</v>
      </c>
      <c r="O25" s="13" t="s">
        <v>36</v>
      </c>
      <c r="P25" s="14">
        <v>28.0623491353888</v>
      </c>
      <c r="Q25" s="14">
        <v>1.897282567599653</v>
      </c>
      <c r="R25" s="15">
        <v>4.0204958343768311</v>
      </c>
      <c r="S25" s="16">
        <v>0.16209385514003216</v>
      </c>
      <c r="T25" s="16">
        <v>0.90139783206816859</v>
      </c>
      <c r="V25" s="13" t="s">
        <v>37</v>
      </c>
      <c r="W25" s="14">
        <v>24.100683852996699</v>
      </c>
      <c r="X25" s="14">
        <v>1.8806054032817532</v>
      </c>
      <c r="Y25" s="15">
        <v>5.8830551984730306E-2</v>
      </c>
      <c r="Z25" s="16">
        <v>-0.69130107180388123</v>
      </c>
      <c r="AA25" s="16">
        <v>1.5474701480507578</v>
      </c>
    </row>
    <row r="26" spans="1:37">
      <c r="A26" s="17" t="s">
        <v>36</v>
      </c>
      <c r="B26" s="18">
        <v>28.537436593418718</v>
      </c>
      <c r="C26" s="18">
        <v>1.8516950393622784</v>
      </c>
      <c r="D26" s="18">
        <v>4.7170326199573083</v>
      </c>
      <c r="E26" s="19">
        <v>-0.35996440594563239</v>
      </c>
      <c r="F26" s="19">
        <v>1.248289975355156</v>
      </c>
      <c r="H26" s="17" t="s">
        <v>36</v>
      </c>
      <c r="I26" s="18">
        <v>27.816210993377595</v>
      </c>
      <c r="J26" s="18">
        <v>1.8497316515093518</v>
      </c>
      <c r="K26" s="18">
        <v>3.9958070199161853</v>
      </c>
      <c r="L26" s="12">
        <v>-2.1561544369205237</v>
      </c>
      <c r="M26" s="12">
        <v>3.766410648764742</v>
      </c>
      <c r="O26" s="20" t="s">
        <v>36</v>
      </c>
      <c r="P26" s="21">
        <v>27.817535964901438</v>
      </c>
      <c r="Q26" s="21">
        <v>1.8931563640639546</v>
      </c>
      <c r="R26" s="21">
        <v>3.9971319914400283</v>
      </c>
      <c r="S26" s="16">
        <v>0.1274751773537659</v>
      </c>
      <c r="T26" s="16">
        <v>0.92186134249442242</v>
      </c>
      <c r="V26" s="20" t="s">
        <v>37</v>
      </c>
      <c r="W26" s="21">
        <v>24.236532545135251</v>
      </c>
      <c r="X26" s="21">
        <v>1.8968756661609996</v>
      </c>
      <c r="Y26" s="21">
        <v>0.41612857167384121</v>
      </c>
      <c r="Z26" s="22">
        <v>-0.37410535116183041</v>
      </c>
      <c r="AA26" s="22">
        <v>1.2706204105685861</v>
      </c>
    </row>
    <row r="28" spans="1:37">
      <c r="A28" s="33" t="s">
        <v>55</v>
      </c>
      <c r="B28" s="33"/>
      <c r="C28" s="33"/>
      <c r="D28" s="33"/>
      <c r="E28" s="33"/>
      <c r="F28" s="33"/>
      <c r="H28" s="33" t="s">
        <v>56</v>
      </c>
      <c r="I28" s="33"/>
      <c r="J28" s="33"/>
      <c r="K28" s="33"/>
      <c r="L28" s="33"/>
      <c r="M28" s="33"/>
      <c r="O28" s="34" t="s">
        <v>57</v>
      </c>
      <c r="P28" s="34"/>
      <c r="Q28" s="34"/>
      <c r="R28" s="34"/>
      <c r="S28" s="34"/>
      <c r="T28" s="34"/>
      <c r="V28" s="35" t="s">
        <v>58</v>
      </c>
      <c r="W28" s="35"/>
      <c r="X28" s="35"/>
      <c r="Y28" s="35"/>
      <c r="Z28" s="35"/>
      <c r="AA28" s="35"/>
      <c r="AC28" s="52"/>
      <c r="AD28" s="53" t="s">
        <v>2</v>
      </c>
      <c r="AE28" s="54"/>
      <c r="AF28" s="55" t="s">
        <v>1</v>
      </c>
      <c r="AG28" s="56"/>
      <c r="AH28" s="57" t="s">
        <v>3</v>
      </c>
      <c r="AI28" s="54"/>
      <c r="AJ28" s="55" t="s">
        <v>0</v>
      </c>
      <c r="AK28" s="56"/>
    </row>
    <row r="29" spans="1:37">
      <c r="A29" s="17" t="s">
        <v>38</v>
      </c>
      <c r="B29" s="17" t="s">
        <v>6</v>
      </c>
      <c r="C29" s="17" t="s">
        <v>7</v>
      </c>
      <c r="D29" s="39" t="s">
        <v>8</v>
      </c>
      <c r="E29" s="48" t="s">
        <v>44</v>
      </c>
      <c r="F29" s="40" t="s">
        <v>45</v>
      </c>
      <c r="H29" s="36" t="s">
        <v>38</v>
      </c>
      <c r="I29" s="36" t="s">
        <v>6</v>
      </c>
      <c r="J29" s="36" t="s">
        <v>7</v>
      </c>
      <c r="K29" s="37" t="s">
        <v>8</v>
      </c>
      <c r="L29" s="49" t="s">
        <v>44</v>
      </c>
      <c r="M29" s="38" t="s">
        <v>45</v>
      </c>
      <c r="O29" s="41" t="s">
        <v>38</v>
      </c>
      <c r="P29" s="41" t="s">
        <v>6</v>
      </c>
      <c r="Q29" s="41" t="s">
        <v>7</v>
      </c>
      <c r="R29" s="42" t="s">
        <v>8</v>
      </c>
      <c r="S29" s="44" t="s">
        <v>44</v>
      </c>
      <c r="T29" s="43" t="s">
        <v>45</v>
      </c>
      <c r="V29" s="41" t="s">
        <v>38</v>
      </c>
      <c r="W29" s="41" t="s">
        <v>6</v>
      </c>
      <c r="X29" s="41" t="s">
        <v>7</v>
      </c>
      <c r="Y29" s="42" t="s">
        <v>8</v>
      </c>
      <c r="Z29" s="44" t="s">
        <v>44</v>
      </c>
      <c r="AA29" s="43" t="s">
        <v>45</v>
      </c>
      <c r="AC29" s="58" t="s">
        <v>38</v>
      </c>
      <c r="AD29" s="51" t="s">
        <v>45</v>
      </c>
      <c r="AE29" s="79" t="s">
        <v>46</v>
      </c>
      <c r="AF29" s="46" t="s">
        <v>45</v>
      </c>
      <c r="AG29" s="79" t="s">
        <v>46</v>
      </c>
      <c r="AH29" s="46" t="s">
        <v>45</v>
      </c>
      <c r="AI29" s="79" t="s">
        <v>46</v>
      </c>
      <c r="AJ29" s="46" t="s">
        <v>45</v>
      </c>
      <c r="AK29" s="79" t="s">
        <v>46</v>
      </c>
    </row>
    <row r="30" spans="1:37">
      <c r="A30" s="9" t="s">
        <v>21</v>
      </c>
      <c r="B30" s="10">
        <v>28.594543952717899</v>
      </c>
      <c r="C30" s="10">
        <v>1.8200409942037588</v>
      </c>
      <c r="D30" s="11">
        <v>3.1549680948413474</v>
      </c>
      <c r="E30" s="12">
        <v>0</v>
      </c>
      <c r="F30" s="12">
        <v>1</v>
      </c>
      <c r="H30" s="9" t="s">
        <v>21</v>
      </c>
      <c r="I30" s="10">
        <v>30.858846034426271</v>
      </c>
      <c r="J30" s="10">
        <v>1.853398315380927</v>
      </c>
      <c r="K30" s="11">
        <v>5.4192701765497198</v>
      </c>
      <c r="L30" s="12">
        <v>0</v>
      </c>
      <c r="M30" s="12">
        <v>1</v>
      </c>
      <c r="O30" s="13" t="s">
        <v>21</v>
      </c>
      <c r="P30" s="14">
        <v>29.635900619066021</v>
      </c>
      <c r="Q30" s="14">
        <v>2.0279319276758847</v>
      </c>
      <c r="R30" s="15">
        <v>4.1963247611894694</v>
      </c>
      <c r="S30" s="16">
        <v>0</v>
      </c>
      <c r="T30" s="16">
        <v>1</v>
      </c>
      <c r="V30" s="13" t="s">
        <v>22</v>
      </c>
      <c r="W30" s="14">
        <v>26.325295972190062</v>
      </c>
      <c r="X30" s="14">
        <v>1.9002323029582717</v>
      </c>
      <c r="Y30" s="15">
        <v>0.88572011431351072</v>
      </c>
      <c r="Z30" s="16">
        <v>0</v>
      </c>
      <c r="AA30" s="16">
        <v>1</v>
      </c>
      <c r="AC30" s="60" t="s">
        <v>59</v>
      </c>
      <c r="AD30" s="61">
        <f>AVERAGE(F30:F32)</f>
        <v>1</v>
      </c>
      <c r="AE30" s="62">
        <f>STDEV(F30:F32)</f>
        <v>0</v>
      </c>
      <c r="AF30" s="61">
        <f>AVERAGE(M30:M32)</f>
        <v>1</v>
      </c>
      <c r="AG30" s="62">
        <f>STDEV(M30:M32)</f>
        <v>0</v>
      </c>
      <c r="AH30" s="61">
        <f>AVERAGE(T30:T32)</f>
        <v>1</v>
      </c>
      <c r="AI30" s="62">
        <f>STDEV(T30:T32)</f>
        <v>0</v>
      </c>
      <c r="AJ30" s="61">
        <f>AVERAGE(AA30:AA32)</f>
        <v>1</v>
      </c>
      <c r="AK30" s="62">
        <f>STDEV(AA30:AA32)</f>
        <v>0</v>
      </c>
    </row>
    <row r="31" spans="1:37">
      <c r="A31" s="9" t="s">
        <v>21</v>
      </c>
      <c r="B31" s="10">
        <v>28.639140223322574</v>
      </c>
      <c r="C31" s="10">
        <v>1.8843485653845036</v>
      </c>
      <c r="D31" s="11">
        <v>3.349748582505093</v>
      </c>
      <c r="E31" s="12">
        <v>0</v>
      </c>
      <c r="F31" s="12">
        <v>1</v>
      </c>
      <c r="H31" s="9" t="s">
        <v>21</v>
      </c>
      <c r="I31" s="10">
        <v>30.876428382426159</v>
      </c>
      <c r="J31" s="10">
        <v>1.835670498832692</v>
      </c>
      <c r="K31" s="11">
        <v>5.5870367416086779</v>
      </c>
      <c r="L31" s="12">
        <v>0</v>
      </c>
      <c r="M31" s="12">
        <v>1</v>
      </c>
      <c r="O31" s="13" t="s">
        <v>21</v>
      </c>
      <c r="P31" s="14">
        <v>29.423393992509688</v>
      </c>
      <c r="Q31" s="14">
        <v>1.9184130101850598</v>
      </c>
      <c r="R31" s="15">
        <v>4.1340023516922066</v>
      </c>
      <c r="S31" s="16">
        <v>0</v>
      </c>
      <c r="T31" s="16">
        <v>1</v>
      </c>
      <c r="V31" s="13" t="s">
        <v>22</v>
      </c>
      <c r="W31" s="14">
        <v>26.275870105630428</v>
      </c>
      <c r="X31" s="14">
        <v>1.9064214233444912</v>
      </c>
      <c r="Y31" s="15">
        <v>0.98647846481294721</v>
      </c>
      <c r="Z31" s="16">
        <v>0</v>
      </c>
      <c r="AA31" s="16">
        <v>1</v>
      </c>
      <c r="AC31" s="60" t="s">
        <v>60</v>
      </c>
      <c r="AD31" s="61">
        <f>AVERAGE(F33:F35)</f>
        <v>0.25698657910872569</v>
      </c>
      <c r="AE31" s="62">
        <f>STDEV(F33:F35)</f>
        <v>1.4075742228462165E-2</v>
      </c>
      <c r="AF31" s="61">
        <f>AVERAGE(M33:M35)</f>
        <v>25.583006470210464</v>
      </c>
      <c r="AG31" s="62">
        <f>STDEV(M33:M35)</f>
        <v>3.6726702371028681</v>
      </c>
      <c r="AH31" s="61">
        <f>AVERAGE(T33:T35)</f>
        <v>0.58115926788880445</v>
      </c>
      <c r="AI31" s="62">
        <f>STDEV(T33:T35)</f>
        <v>8.8472450142655354E-2</v>
      </c>
      <c r="AJ31" s="61">
        <f>AVERAGE(AA33:AA35)</f>
        <v>1.5588120321764809</v>
      </c>
      <c r="AK31" s="62">
        <f>STDEV(AA33:AA35)</f>
        <v>0.35688121058418965</v>
      </c>
    </row>
    <row r="32" spans="1:37">
      <c r="A32" s="17" t="s">
        <v>21</v>
      </c>
      <c r="B32" s="18">
        <v>28.670201661391136</v>
      </c>
      <c r="C32" s="18">
        <v>1.8424382603429281</v>
      </c>
      <c r="D32" s="18">
        <v>3.1434096688562505</v>
      </c>
      <c r="E32" s="19">
        <v>0</v>
      </c>
      <c r="F32" s="19">
        <v>1</v>
      </c>
      <c r="H32" s="17" t="s">
        <v>21</v>
      </c>
      <c r="I32" s="18">
        <v>30.867637208426217</v>
      </c>
      <c r="J32" s="18">
        <v>1.8445344071068095</v>
      </c>
      <c r="K32" s="18">
        <v>5.3408452158913313</v>
      </c>
      <c r="L32" s="19">
        <v>0</v>
      </c>
      <c r="M32" s="19">
        <v>1</v>
      </c>
      <c r="O32" s="20" t="s">
        <v>21</v>
      </c>
      <c r="P32" s="21">
        <v>29.41147580849222</v>
      </c>
      <c r="Q32" s="21">
        <v>1.9512691626464296</v>
      </c>
      <c r="R32" s="21">
        <v>3.8846838159573345</v>
      </c>
      <c r="S32" s="22">
        <v>0</v>
      </c>
      <c r="T32" s="22">
        <v>1</v>
      </c>
      <c r="V32" s="20" t="s">
        <v>22</v>
      </c>
      <c r="W32" s="21">
        <v>26.156047352235188</v>
      </c>
      <c r="X32" s="21">
        <v>1.8764527244674833</v>
      </c>
      <c r="Y32" s="21">
        <v>0.62925535970030211</v>
      </c>
      <c r="Z32" s="22">
        <v>0</v>
      </c>
      <c r="AA32" s="22">
        <v>1</v>
      </c>
      <c r="AC32" s="60" t="s">
        <v>61</v>
      </c>
      <c r="AD32" s="61">
        <f>AVERAGE(F36:F38)</f>
        <v>1.1784183621514559</v>
      </c>
      <c r="AE32" s="62">
        <f>STDEV(F36:F38)</f>
        <v>0.11389326208786738</v>
      </c>
      <c r="AF32" s="61">
        <f>AVERAGE(M36:M38)</f>
        <v>5.4851862189400409</v>
      </c>
      <c r="AG32" s="62">
        <f>STDEV(M36:M38)</f>
        <v>0.60465279633759761</v>
      </c>
      <c r="AH32" s="61">
        <f>AVERAGE(T36:T38)</f>
        <v>0.93600862009220831</v>
      </c>
      <c r="AI32" s="62">
        <f>STDEV(T36:T38)</f>
        <v>0.29646003186366798</v>
      </c>
      <c r="AJ32" s="61">
        <f>AVERAGE(AA36:AA38)</f>
        <v>0.5666626416460413</v>
      </c>
      <c r="AK32" s="62">
        <f>STDEV(AA36:AA38)</f>
        <v>0.10340949285280666</v>
      </c>
    </row>
    <row r="33" spans="1:37">
      <c r="A33" s="9" t="s">
        <v>23</v>
      </c>
      <c r="B33" s="10">
        <v>29.823633141645342</v>
      </c>
      <c r="C33" s="10">
        <v>1.8570495046765905</v>
      </c>
      <c r="D33" s="11">
        <v>5.3834639733959477</v>
      </c>
      <c r="E33" s="12">
        <v>2.2284958785546003</v>
      </c>
      <c r="F33" s="12">
        <v>0.25172594511860874</v>
      </c>
      <c r="H33" s="9" t="s">
        <v>23</v>
      </c>
      <c r="I33" s="10">
        <v>24.88794729260518</v>
      </c>
      <c r="J33" s="10">
        <v>1.8982351961801232</v>
      </c>
      <c r="K33" s="11">
        <v>0.44777812435578568</v>
      </c>
      <c r="L33" s="12">
        <v>-4.9714920521939341</v>
      </c>
      <c r="M33" s="12">
        <v>24.199975160271283</v>
      </c>
      <c r="O33" s="13" t="s">
        <v>39</v>
      </c>
      <c r="P33" s="14">
        <v>29.34595419220555</v>
      </c>
      <c r="Q33" s="14">
        <v>1.8823862267630229</v>
      </c>
      <c r="R33" s="15">
        <v>4.905785023956156</v>
      </c>
      <c r="S33" s="16">
        <v>0.70946026276668661</v>
      </c>
      <c r="T33" s="16">
        <v>0.63841791813641235</v>
      </c>
      <c r="V33" s="13" t="s">
        <v>24</v>
      </c>
      <c r="W33" s="14">
        <v>24.480877589924301</v>
      </c>
      <c r="X33" s="14">
        <v>1.8785909632415845</v>
      </c>
      <c r="Y33" s="15">
        <v>4.0708421674906958E-2</v>
      </c>
      <c r="Z33" s="16">
        <v>-0.84501169263860376</v>
      </c>
      <c r="AA33" s="16">
        <v>1.7036933774311747</v>
      </c>
      <c r="AC33" s="60" t="s">
        <v>62</v>
      </c>
      <c r="AD33" s="61">
        <f>AVERAGE(F39:F41)</f>
        <v>2.9692306429683075</v>
      </c>
      <c r="AE33" s="62">
        <f>STDEV(F39:F41)</f>
        <v>0.3010054356679232</v>
      </c>
      <c r="AF33" s="61">
        <f>AVERAGE(M39:M41)</f>
        <v>3.5696556899715115</v>
      </c>
      <c r="AG33" s="62">
        <f>STDEV(M39:M41)</f>
        <v>0.61050846627282018</v>
      </c>
      <c r="AH33" s="61">
        <f>AVERAGE(T39:T41)</f>
        <v>1.3077298089707308</v>
      </c>
      <c r="AI33" s="62">
        <f>STDEV(T39:T41)</f>
        <v>0.20415733837044922</v>
      </c>
      <c r="AJ33" s="61">
        <f>AVERAGE(AA39:AA41)</f>
        <v>2.2664687851445331</v>
      </c>
      <c r="AK33" s="62">
        <f>STDEV(AA39:AA41)</f>
        <v>3.9981776673495034E-2</v>
      </c>
    </row>
    <row r="34" spans="1:37">
      <c r="A34" s="9" t="s">
        <v>23</v>
      </c>
      <c r="B34" s="10">
        <v>29.848330263602204</v>
      </c>
      <c r="C34" s="10">
        <v>1.8660562289742193</v>
      </c>
      <c r="D34" s="11">
        <v>5.4312892423470558</v>
      </c>
      <c r="E34" s="12">
        <v>2.0815406598419628</v>
      </c>
      <c r="F34" s="12">
        <v>0.27293495965666725</v>
      </c>
      <c r="H34" s="9" t="s">
        <v>23</v>
      </c>
      <c r="I34" s="10">
        <v>24.713805407099738</v>
      </c>
      <c r="J34" s="10">
        <v>1.8989681530404756</v>
      </c>
      <c r="K34" s="11">
        <v>0.29676438584458964</v>
      </c>
      <c r="L34" s="12">
        <v>-5.2902723557640883</v>
      </c>
      <c r="M34" s="12">
        <v>29.746398414349525</v>
      </c>
      <c r="O34" s="13" t="s">
        <v>39</v>
      </c>
      <c r="P34" s="14">
        <v>29.240707984763507</v>
      </c>
      <c r="Q34" s="14">
        <v>1.9731708257699392</v>
      </c>
      <c r="R34" s="15">
        <v>4.8236669635083587</v>
      </c>
      <c r="S34" s="16">
        <v>0.68966461181615202</v>
      </c>
      <c r="T34" s="16">
        <v>0.62579971595361672</v>
      </c>
      <c r="V34" s="13" t="s">
        <v>24</v>
      </c>
      <c r="W34" s="14">
        <v>24.4308341015428</v>
      </c>
      <c r="X34" s="14">
        <v>1.8513548564346387</v>
      </c>
      <c r="Y34" s="15">
        <v>1.3793080287651804E-2</v>
      </c>
      <c r="Z34" s="16">
        <v>-0.9726853845252954</v>
      </c>
      <c r="AA34" s="16">
        <v>1.8204690179005951</v>
      </c>
      <c r="AC34" s="60" t="s">
        <v>63</v>
      </c>
      <c r="AD34" s="61">
        <f>AVERAGE(F42:F44)</f>
        <v>1</v>
      </c>
      <c r="AE34" s="62">
        <f>STDEV(F42:F44)</f>
        <v>0</v>
      </c>
      <c r="AF34" s="61">
        <f>AVERAGE(M42:M44)</f>
        <v>1</v>
      </c>
      <c r="AG34" s="62">
        <f>STDEV(M42:M44)</f>
        <v>0</v>
      </c>
      <c r="AH34" s="61">
        <f>AVERAGE(T42:T44)</f>
        <v>1</v>
      </c>
      <c r="AI34" s="62">
        <f>STDEV(T42:T44)</f>
        <v>0</v>
      </c>
      <c r="AJ34" s="61">
        <f>AVERAGE(AA42:AA44)</f>
        <v>1</v>
      </c>
      <c r="AK34" s="62">
        <f>STDEV(AA42:AA44)</f>
        <v>0</v>
      </c>
    </row>
    <row r="35" spans="1:37">
      <c r="A35" s="17" t="s">
        <v>23</v>
      </c>
      <c r="B35" s="18">
        <v>29.875419295718917</v>
      </c>
      <c r="C35" s="18">
        <v>1.8616727332422001</v>
      </c>
      <c r="D35" s="18">
        <v>5.3980599866577315</v>
      </c>
      <c r="E35" s="19">
        <v>2.254650317801481</v>
      </c>
      <c r="F35" s="19">
        <v>0.2462988325509011</v>
      </c>
      <c r="H35" s="17" t="s">
        <v>23</v>
      </c>
      <c r="I35" s="18">
        <v>24.852651910849211</v>
      </c>
      <c r="J35" s="18">
        <v>1.8770731210582252</v>
      </c>
      <c r="K35" s="18">
        <v>0.37529260178802559</v>
      </c>
      <c r="L35" s="19">
        <v>-4.9655526141033057</v>
      </c>
      <c r="M35" s="19">
        <v>22.802645836010583</v>
      </c>
      <c r="O35" s="20" t="s">
        <v>39</v>
      </c>
      <c r="P35" s="21">
        <v>29.523759225906183</v>
      </c>
      <c r="Q35" s="21">
        <v>1.8834875673610065</v>
      </c>
      <c r="R35" s="21">
        <v>5.0463999168449973</v>
      </c>
      <c r="S35" s="22">
        <v>1.1617161008876629</v>
      </c>
      <c r="T35" s="22">
        <v>0.4792601695763844</v>
      </c>
      <c r="V35" s="20" t="s">
        <v>24</v>
      </c>
      <c r="W35" s="21">
        <v>24.886346007521961</v>
      </c>
      <c r="X35" s="21">
        <v>1.9030804120130957</v>
      </c>
      <c r="Y35" s="21">
        <v>0.40898669846077595</v>
      </c>
      <c r="Z35" s="22">
        <v>-0.22026866123952615</v>
      </c>
      <c r="AA35" s="22">
        <v>1.1522737011976731</v>
      </c>
      <c r="AC35" s="60" t="s">
        <v>64</v>
      </c>
      <c r="AD35" s="63">
        <f>AVERAGE(F45:F47)</f>
        <v>5.83413666004464E-2</v>
      </c>
      <c r="AE35" s="62">
        <f>STDEV(F45:F47)</f>
        <v>1.2674351990896587E-2</v>
      </c>
      <c r="AF35" s="61">
        <f>AVERAGE(M45:M47)</f>
        <v>21.05585297600803</v>
      </c>
      <c r="AG35" s="62">
        <f>STDEV(M45:M47)</f>
        <v>3.7502510289543727</v>
      </c>
      <c r="AH35" s="61">
        <f>AVERAGE(T45:T47)</f>
        <v>1.5731382762438679</v>
      </c>
      <c r="AI35" s="62">
        <f>STDEV(T45:T47)</f>
        <v>0.28066243010672975</v>
      </c>
      <c r="AJ35" s="61">
        <f>AVERAGE(AA45:AA47)</f>
        <v>2.0083297370431157</v>
      </c>
      <c r="AK35" s="62">
        <f>STDEV(AA45:AA47)</f>
        <v>0.53311651396910864</v>
      </c>
    </row>
    <row r="36" spans="1:37">
      <c r="A36" s="9" t="s">
        <v>25</v>
      </c>
      <c r="B36" s="10">
        <v>28.662719479001936</v>
      </c>
      <c r="C36" s="10">
        <v>1.8734095177473933</v>
      </c>
      <c r="D36" s="11">
        <v>2.9334874430354709</v>
      </c>
      <c r="E36" s="12">
        <v>-0.22148065180587651</v>
      </c>
      <c r="F36" s="12">
        <v>1.1491662774639759</v>
      </c>
      <c r="H36" s="9" t="s">
        <v>25</v>
      </c>
      <c r="I36" s="10">
        <v>28.466574535772239</v>
      </c>
      <c r="J36" s="10">
        <v>1.8757951626425493</v>
      </c>
      <c r="K36" s="11">
        <v>2.7373424998057736</v>
      </c>
      <c r="L36" s="12">
        <v>-2.6819276767439462</v>
      </c>
      <c r="M36" s="12">
        <v>5.4033551808657316</v>
      </c>
      <c r="O36" s="13" t="s">
        <v>25</v>
      </c>
      <c r="P36" s="14">
        <v>29.657544759934535</v>
      </c>
      <c r="Q36" s="14">
        <v>1.8852577964693453</v>
      </c>
      <c r="R36" s="15">
        <v>3.9283127239680695</v>
      </c>
      <c r="S36" s="16">
        <v>-0.26801203722139988</v>
      </c>
      <c r="T36" s="16">
        <v>1.1852301061022212</v>
      </c>
      <c r="V36" s="13" t="s">
        <v>26</v>
      </c>
      <c r="W36" s="14">
        <v>27.320175242644599</v>
      </c>
      <c r="X36" s="14">
        <v>1.9078210693936477</v>
      </c>
      <c r="Y36" s="15">
        <v>1.5909432066781335</v>
      </c>
      <c r="Z36" s="16">
        <v>0.70522309236462277</v>
      </c>
      <c r="AA36" s="16">
        <v>0.63410091154877635</v>
      </c>
      <c r="AC36" s="60" t="s">
        <v>65</v>
      </c>
      <c r="AD36" s="63">
        <f>AVERAGE(F48:F50)</f>
        <v>0.1944993269829173</v>
      </c>
      <c r="AE36" s="62">
        <f>STDEV(F48:F50)</f>
        <v>7.2354039196831947E-3</v>
      </c>
      <c r="AF36" s="61">
        <f>AVERAGE(M48:M50)</f>
        <v>15.484057128608731</v>
      </c>
      <c r="AG36" s="62">
        <f>STDEV(M48:M50)</f>
        <v>2.0952845966677303</v>
      </c>
      <c r="AH36" s="61">
        <f>AVERAGE(T48:T50)</f>
        <v>2.7326990444800558</v>
      </c>
      <c r="AI36" s="62">
        <f>STDEV(T48:T50)</f>
        <v>0.186141478675273</v>
      </c>
      <c r="AJ36" s="61">
        <f>AVERAGE(AA48:AA50)</f>
        <v>0.64168895349263633</v>
      </c>
      <c r="AK36" s="62">
        <f>STDEV(AA48:AA50)</f>
        <v>6.1501194295579813E-2</v>
      </c>
    </row>
    <row r="37" spans="1:37">
      <c r="A37" s="9" t="s">
        <v>25</v>
      </c>
      <c r="B37" s="10">
        <v>28.635030170138901</v>
      </c>
      <c r="C37" s="10">
        <v>1.8579091856597483</v>
      </c>
      <c r="D37" s="11">
        <v>2.9211416925373719</v>
      </c>
      <c r="E37" s="12">
        <v>-0.42860688996772112</v>
      </c>
      <c r="F37" s="12">
        <v>1.3040845405050767</v>
      </c>
      <c r="H37" s="9" t="s">
        <v>25</v>
      </c>
      <c r="I37" s="10">
        <v>28.486512928777501</v>
      </c>
      <c r="J37" s="10">
        <v>1.9041877686001758</v>
      </c>
      <c r="K37" s="11">
        <v>2.7726244511759717</v>
      </c>
      <c r="L37" s="12">
        <v>-2.8144122904327062</v>
      </c>
      <c r="M37" s="12">
        <v>6.1265871791201301</v>
      </c>
      <c r="O37" s="13" t="s">
        <v>25</v>
      </c>
      <c r="P37" s="14">
        <v>29.824672056435183</v>
      </c>
      <c r="Q37" s="14">
        <v>1.8695746306789331</v>
      </c>
      <c r="R37" s="15">
        <v>4.1107835788336544</v>
      </c>
      <c r="S37" s="16">
        <v>-2.3218772858552228E-2</v>
      </c>
      <c r="T37" s="16">
        <v>1.0146342878895678</v>
      </c>
      <c r="V37" s="13" t="s">
        <v>26</v>
      </c>
      <c r="W37" s="14">
        <v>27.942486419191724</v>
      </c>
      <c r="X37" s="14">
        <v>1.9100977605233069</v>
      </c>
      <c r="Y37" s="15">
        <v>2.2285979415901949</v>
      </c>
      <c r="Z37" s="16">
        <v>1.2421194767772477</v>
      </c>
      <c r="AA37" s="16">
        <v>0.44760545523772372</v>
      </c>
      <c r="AC37" s="64" t="s">
        <v>66</v>
      </c>
      <c r="AD37" s="65">
        <f>AVERAGE(F51:F53)</f>
        <v>1.820348323579829</v>
      </c>
      <c r="AE37" s="66">
        <f>STDEV(F51:F53)</f>
        <v>6.3934721701786115E-2</v>
      </c>
      <c r="AF37" s="67">
        <f>AVERAGE(M51:M53)</f>
        <v>6.3351965182840688</v>
      </c>
      <c r="AG37" s="66">
        <f>STDEV(M51:M53)</f>
        <v>1.2740000307184092</v>
      </c>
      <c r="AH37" s="67">
        <f>AVERAGE(T51:T53)</f>
        <v>2.8836576703630961</v>
      </c>
      <c r="AI37" s="66">
        <f>STDEV(T51:T53)</f>
        <v>0.16714845498065631</v>
      </c>
      <c r="AJ37" s="67">
        <f>AVERAGE(AA51:AA53)</f>
        <v>1.5582571990871721</v>
      </c>
      <c r="AK37" s="66">
        <f>STDEV(AA51:AA53)</f>
        <v>0.19543093566411279</v>
      </c>
    </row>
    <row r="38" spans="1:37">
      <c r="A38" s="17" t="s">
        <v>25</v>
      </c>
      <c r="B38" s="18">
        <v>28.707323764437735</v>
      </c>
      <c r="C38" s="18">
        <v>1.8633121154880687</v>
      </c>
      <c r="D38" s="18">
        <v>3.016769651527202</v>
      </c>
      <c r="E38" s="19">
        <v>-0.1266400173290485</v>
      </c>
      <c r="F38" s="19">
        <v>1.0820042684853151</v>
      </c>
      <c r="H38" s="17" t="s">
        <v>25</v>
      </c>
      <c r="I38" s="18">
        <v>28.538059812339181</v>
      </c>
      <c r="J38" s="18">
        <v>1.8955015409585403</v>
      </c>
      <c r="K38" s="18">
        <v>2.8475056994286483</v>
      </c>
      <c r="L38" s="19">
        <v>-2.493339516462683</v>
      </c>
      <c r="M38" s="19">
        <v>4.9256162968342636</v>
      </c>
      <c r="O38" s="20" t="s">
        <v>25</v>
      </c>
      <c r="P38" s="21">
        <v>30.314932106854624</v>
      </c>
      <c r="Q38" s="21">
        <v>1.9587861409417284</v>
      </c>
      <c r="R38" s="21">
        <v>4.6243779939440905</v>
      </c>
      <c r="S38" s="22">
        <v>0.73969417798675607</v>
      </c>
      <c r="T38" s="22">
        <v>0.60816146628483558</v>
      </c>
      <c r="V38" s="20" t="s">
        <v>26</v>
      </c>
      <c r="W38" s="21">
        <v>27.079382920623914</v>
      </c>
      <c r="X38" s="21">
        <v>1.8832551835303324</v>
      </c>
      <c r="Y38" s="21">
        <v>1.3888288077133808</v>
      </c>
      <c r="Z38" s="22">
        <v>0.75957344801307869</v>
      </c>
      <c r="AA38" s="22">
        <v>0.61828155815162389</v>
      </c>
    </row>
    <row r="39" spans="1:37">
      <c r="A39" s="9" t="s">
        <v>27</v>
      </c>
      <c r="B39" s="10">
        <v>26.905462622274126</v>
      </c>
      <c r="C39" s="10">
        <v>1.8424759260492494</v>
      </c>
      <c r="D39" s="11">
        <v>1.3159478019330564</v>
      </c>
      <c r="E39" s="12">
        <v>-1.8390202929082911</v>
      </c>
      <c r="F39" s="12">
        <v>3.0766588045189893</v>
      </c>
      <c r="H39" s="9" t="s">
        <v>27</v>
      </c>
      <c r="I39" s="10">
        <v>29.063584092594247</v>
      </c>
      <c r="J39" s="10">
        <v>1.9205125154147245</v>
      </c>
      <c r="K39" s="11">
        <v>3.4740692722531783</v>
      </c>
      <c r="L39" s="12">
        <v>-1.9452009042965415</v>
      </c>
      <c r="M39" s="12">
        <v>3.5587975284946318</v>
      </c>
      <c r="O39" s="13" t="s">
        <v>27</v>
      </c>
      <c r="P39" s="14">
        <v>29.312703564499042</v>
      </c>
      <c r="Q39" s="14">
        <v>1.9823972113729482</v>
      </c>
      <c r="R39" s="15">
        <v>3.723188744157973</v>
      </c>
      <c r="S39" s="16">
        <v>-0.47313601703149644</v>
      </c>
      <c r="T39" s="16">
        <v>1.3823296191553858</v>
      </c>
      <c r="V39" s="13" t="s">
        <v>28</v>
      </c>
      <c r="W39" s="14">
        <v>25.145956070901637</v>
      </c>
      <c r="X39" s="14">
        <v>1.8779846820299013</v>
      </c>
      <c r="Y39" s="15">
        <v>-0.44355874943943263</v>
      </c>
      <c r="Z39" s="16">
        <v>-1.3292788637529434</v>
      </c>
      <c r="AA39" s="16">
        <v>2.3110697410603285</v>
      </c>
    </row>
    <row r="40" spans="1:37">
      <c r="A40" s="9" t="s">
        <v>27</v>
      </c>
      <c r="B40" s="10">
        <v>26.98046866838347</v>
      </c>
      <c r="C40" s="10">
        <v>1.8249839214993386</v>
      </c>
      <c r="D40" s="11">
        <v>1.4153009371579124</v>
      </c>
      <c r="E40" s="12">
        <v>-1.9344476453471806</v>
      </c>
      <c r="F40" s="12">
        <v>3.2017833344195323</v>
      </c>
      <c r="H40" s="9" t="s">
        <v>27</v>
      </c>
      <c r="I40" s="10">
        <v>28.811268513014983</v>
      </c>
      <c r="J40" s="10">
        <v>1.8433112860451561</v>
      </c>
      <c r="K40" s="11">
        <v>3.2461007817894263</v>
      </c>
      <c r="L40" s="12">
        <v>-2.3409359598192516</v>
      </c>
      <c r="M40" s="12">
        <v>4.1855208137462361</v>
      </c>
      <c r="O40" s="13" t="s">
        <v>27</v>
      </c>
      <c r="P40" s="14">
        <v>29.104759517578099</v>
      </c>
      <c r="Q40" s="14">
        <v>1.899082607306829</v>
      </c>
      <c r="R40" s="15">
        <v>3.5395917863525419</v>
      </c>
      <c r="S40" s="16">
        <v>-0.59441056533966474</v>
      </c>
      <c r="T40" s="16">
        <v>1.4640955178908452</v>
      </c>
      <c r="V40" s="13" t="s">
        <v>28</v>
      </c>
      <c r="W40" s="14">
        <v>25.307411089699144</v>
      </c>
      <c r="X40" s="14">
        <v>1.9078136476273631</v>
      </c>
      <c r="Y40" s="15">
        <v>-0.25775664152641298</v>
      </c>
      <c r="Z40" s="16">
        <v>-1.2442351063393602</v>
      </c>
      <c r="AA40" s="16">
        <v>2.2338431672593901</v>
      </c>
    </row>
    <row r="41" spans="1:37">
      <c r="A41" s="17" t="s">
        <v>27</v>
      </c>
      <c r="B41" s="18">
        <v>27.095560903600784</v>
      </c>
      <c r="C41" s="18">
        <v>1.8335046897255278</v>
      </c>
      <c r="D41" s="18">
        <v>1.548800816674234</v>
      </c>
      <c r="E41" s="19">
        <v>-1.5946088521820165</v>
      </c>
      <c r="F41" s="19">
        <v>2.6292497899664018</v>
      </c>
      <c r="H41" s="17" t="s">
        <v>27</v>
      </c>
      <c r="I41" s="18">
        <v>29.133882014339033</v>
      </c>
      <c r="J41" s="18">
        <v>1.8583452594949781</v>
      </c>
      <c r="K41" s="18">
        <v>3.5871219274124826</v>
      </c>
      <c r="L41" s="19">
        <v>-1.7537232884788487</v>
      </c>
      <c r="M41" s="19">
        <v>2.9646487276736657</v>
      </c>
      <c r="O41" s="20" t="s">
        <v>27</v>
      </c>
      <c r="P41" s="21">
        <v>29.317671726099601</v>
      </c>
      <c r="Q41" s="21">
        <v>1.91568565058379</v>
      </c>
      <c r="R41" s="21">
        <v>3.7709116391730504</v>
      </c>
      <c r="S41" s="22">
        <v>-0.11377217678428408</v>
      </c>
      <c r="T41" s="22">
        <v>1.0767642898659615</v>
      </c>
      <c r="V41" s="20" t="s">
        <v>28</v>
      </c>
      <c r="W41" s="21">
        <v>24.878681465977394</v>
      </c>
      <c r="X41" s="21">
        <v>1.8712603909263141</v>
      </c>
      <c r="Y41" s="21">
        <v>-0.66807862094915649</v>
      </c>
      <c r="Z41" s="22">
        <v>-1.2973339806494586</v>
      </c>
      <c r="AA41" s="22">
        <v>2.2544934471138811</v>
      </c>
    </row>
    <row r="42" spans="1:37">
      <c r="A42" s="9" t="s">
        <v>29</v>
      </c>
      <c r="B42" s="10">
        <v>28.050991981739937</v>
      </c>
      <c r="C42" s="10">
        <v>1.8456428973401724</v>
      </c>
      <c r="D42" s="11">
        <v>3.7938970547518771</v>
      </c>
      <c r="E42" s="12">
        <v>0</v>
      </c>
      <c r="F42" s="12">
        <v>1</v>
      </c>
      <c r="H42" s="9" t="s">
        <v>29</v>
      </c>
      <c r="I42" s="10">
        <v>30.221814781731695</v>
      </c>
      <c r="J42" s="10">
        <v>1.7913348840929482</v>
      </c>
      <c r="K42" s="11">
        <v>5.9647198547436346</v>
      </c>
      <c r="L42" s="12">
        <v>0</v>
      </c>
      <c r="M42" s="12">
        <v>1</v>
      </c>
      <c r="O42" s="13" t="s">
        <v>30</v>
      </c>
      <c r="P42" s="14">
        <v>29.605561411785143</v>
      </c>
      <c r="Q42" s="14">
        <v>1.9314723346082181</v>
      </c>
      <c r="R42" s="15">
        <v>5.3484664847970826</v>
      </c>
      <c r="S42" s="16">
        <v>0</v>
      </c>
      <c r="T42" s="16">
        <v>1</v>
      </c>
      <c r="V42" s="13" t="s">
        <v>31</v>
      </c>
      <c r="W42" s="14">
        <v>24.158015304967439</v>
      </c>
      <c r="X42" s="14">
        <v>1.8996916807478177</v>
      </c>
      <c r="Y42" s="15">
        <v>-9.9079622020621372E-2</v>
      </c>
      <c r="Z42" s="16">
        <v>0</v>
      </c>
      <c r="AA42" s="16">
        <v>1</v>
      </c>
    </row>
    <row r="43" spans="1:37">
      <c r="A43" s="9" t="s">
        <v>29</v>
      </c>
      <c r="B43" s="10">
        <v>28.127487091103081</v>
      </c>
      <c r="C43" s="10">
        <v>1.8496047640153239</v>
      </c>
      <c r="D43" s="11">
        <v>3.8296307288457712</v>
      </c>
      <c r="E43" s="12">
        <v>0</v>
      </c>
      <c r="F43" s="12">
        <v>1</v>
      </c>
      <c r="H43" s="9" t="s">
        <v>29</v>
      </c>
      <c r="I43" s="10">
        <v>30.025762393957002</v>
      </c>
      <c r="J43" s="10">
        <v>1.8726292749180684</v>
      </c>
      <c r="K43" s="11">
        <v>5.7279060316996926</v>
      </c>
      <c r="L43" s="12">
        <v>0</v>
      </c>
      <c r="M43" s="12">
        <v>1</v>
      </c>
      <c r="O43" s="13" t="s">
        <v>30</v>
      </c>
      <c r="P43" s="14">
        <v>29.572667331224665</v>
      </c>
      <c r="Q43" s="14">
        <v>1.9815812180189549</v>
      </c>
      <c r="R43" s="15">
        <v>5.2748109689673548</v>
      </c>
      <c r="S43" s="16">
        <v>0</v>
      </c>
      <c r="T43" s="16">
        <v>1</v>
      </c>
      <c r="V43" s="13" t="s">
        <v>31</v>
      </c>
      <c r="W43" s="14">
        <v>24.132293379074806</v>
      </c>
      <c r="X43" s="14">
        <v>1.8975241135874452</v>
      </c>
      <c r="Y43" s="15">
        <v>-0.16556298318250384</v>
      </c>
      <c r="Z43" s="16">
        <v>0</v>
      </c>
      <c r="AA43" s="16">
        <v>1</v>
      </c>
    </row>
    <row r="44" spans="1:37">
      <c r="A44" s="17" t="s">
        <v>29</v>
      </c>
      <c r="B44" s="18">
        <v>28.146131141627574</v>
      </c>
      <c r="C44" s="18">
        <v>1.8446687795523005</v>
      </c>
      <c r="D44" s="18">
        <v>3.8525551826627229</v>
      </c>
      <c r="E44" s="19">
        <v>0</v>
      </c>
      <c r="F44" s="19">
        <v>1</v>
      </c>
      <c r="H44" s="17" t="s">
        <v>29</v>
      </c>
      <c r="I44" s="18">
        <v>30.123788587844349</v>
      </c>
      <c r="J44" s="18">
        <v>1.8319820795055084</v>
      </c>
      <c r="K44" s="18">
        <v>5.8302126288794973</v>
      </c>
      <c r="L44" s="19">
        <v>0</v>
      </c>
      <c r="M44" s="19">
        <v>1</v>
      </c>
      <c r="O44" s="20" t="s">
        <v>30</v>
      </c>
      <c r="P44" s="21">
        <v>29.56206021995634</v>
      </c>
      <c r="Q44" s="21">
        <v>1.9905088688046775</v>
      </c>
      <c r="R44" s="21">
        <v>5.2684842609914888</v>
      </c>
      <c r="S44" s="22">
        <v>0</v>
      </c>
      <c r="T44" s="22">
        <v>1</v>
      </c>
      <c r="V44" s="20" t="s">
        <v>31</v>
      </c>
      <c r="W44" s="21">
        <v>24.315152208163909</v>
      </c>
      <c r="X44" s="21">
        <v>1.8858086413703896</v>
      </c>
      <c r="Y44" s="21">
        <v>2.1576249199057429E-2</v>
      </c>
      <c r="Z44" s="22">
        <v>0</v>
      </c>
      <c r="AA44" s="22">
        <v>1</v>
      </c>
    </row>
    <row r="45" spans="1:37">
      <c r="A45" s="9" t="s">
        <v>32</v>
      </c>
      <c r="B45" s="10">
        <v>32.16637542373072</v>
      </c>
      <c r="C45" s="10">
        <v>1.8728730447065149</v>
      </c>
      <c r="D45" s="11">
        <v>8.6833943352835625</v>
      </c>
      <c r="E45" s="12">
        <v>4.8894972805316854</v>
      </c>
      <c r="F45" s="12">
        <v>4.6512664281686329E-2</v>
      </c>
      <c r="H45" s="9" t="s">
        <v>32</v>
      </c>
      <c r="I45" s="10">
        <v>24.92358005007555</v>
      </c>
      <c r="J45" s="10">
        <v>1.877931812917019</v>
      </c>
      <c r="K45" s="11">
        <v>1.4405989616283925</v>
      </c>
      <c r="L45" s="12">
        <v>-4.5241208931152421</v>
      </c>
      <c r="M45" s="12">
        <v>17.304561063746444</v>
      </c>
      <c r="O45" s="13" t="s">
        <v>32</v>
      </c>
      <c r="P45" s="14">
        <v>28.472903568347636</v>
      </c>
      <c r="Q45" s="14">
        <v>1.8619121397129075</v>
      </c>
      <c r="R45" s="15">
        <v>4.9899224799004784</v>
      </c>
      <c r="S45" s="16">
        <v>-0.35854400489660421</v>
      </c>
      <c r="T45" s="16">
        <v>1.2496610876444154</v>
      </c>
      <c r="V45" s="13" t="s">
        <v>33</v>
      </c>
      <c r="W45" s="14">
        <v>22.72047326545735</v>
      </c>
      <c r="X45" s="14">
        <v>1.8659137932989784</v>
      </c>
      <c r="Y45" s="15">
        <v>-0.76250782298980724</v>
      </c>
      <c r="Z45" s="16">
        <v>-0.66342820096918587</v>
      </c>
      <c r="AA45" s="16">
        <v>1.5125756697062807</v>
      </c>
    </row>
    <row r="46" spans="1:37">
      <c r="A46" s="9" t="s">
        <v>32</v>
      </c>
      <c r="B46" s="10">
        <v>32.415298342622854</v>
      </c>
      <c r="C46" s="10">
        <v>1.8624422960757441</v>
      </c>
      <c r="D46" s="11">
        <v>8.4419546913871457</v>
      </c>
      <c r="E46" s="12">
        <v>4.6123239625413746</v>
      </c>
      <c r="F46" s="12">
        <v>5.6792437684701026E-2</v>
      </c>
      <c r="H46" s="9" t="s">
        <v>32</v>
      </c>
      <c r="I46" s="10">
        <v>24.969231846051105</v>
      </c>
      <c r="J46" s="10">
        <v>1.9040248537072406</v>
      </c>
      <c r="K46" s="11">
        <v>0.99588819481539659</v>
      </c>
      <c r="L46" s="12">
        <v>-4.732017836884296</v>
      </c>
      <c r="M46" s="12">
        <v>21.057935610037308</v>
      </c>
      <c r="O46" s="13" t="s">
        <v>32</v>
      </c>
      <c r="P46" s="14">
        <v>28.402162841123086</v>
      </c>
      <c r="Q46" s="14">
        <v>1.9402998302264312</v>
      </c>
      <c r="R46" s="15">
        <v>4.4288191898873777</v>
      </c>
      <c r="S46" s="16">
        <v>-0.84599177907997714</v>
      </c>
      <c r="T46" s="16">
        <v>1.7520023198883801</v>
      </c>
      <c r="V46" s="13" t="s">
        <v>33</v>
      </c>
      <c r="W46" s="14">
        <v>22.750179658151172</v>
      </c>
      <c r="X46" s="14">
        <v>1.8713769805178342</v>
      </c>
      <c r="Y46" s="15">
        <v>-1.2231639930845368</v>
      </c>
      <c r="Z46" s="16">
        <v>-1.057601009902033</v>
      </c>
      <c r="AA46" s="16">
        <v>1.9401622390299773</v>
      </c>
    </row>
    <row r="47" spans="1:37">
      <c r="A47" s="17" t="s">
        <v>32</v>
      </c>
      <c r="B47" s="18">
        <v>32.385802866826161</v>
      </c>
      <c r="C47" s="18">
        <v>1.8523851693279587</v>
      </c>
      <c r="D47" s="18">
        <v>8.1268623254168411</v>
      </c>
      <c r="E47" s="19">
        <v>4.2743071427541182</v>
      </c>
      <c r="F47" s="19">
        <v>7.171899783495185E-2</v>
      </c>
      <c r="H47" s="17" t="s">
        <v>32</v>
      </c>
      <c r="I47" s="18">
        <v>24.877928254099999</v>
      </c>
      <c r="J47" s="18">
        <v>1.8518387721267975</v>
      </c>
      <c r="K47" s="18">
        <v>0.61898771269067865</v>
      </c>
      <c r="L47" s="19">
        <v>-5.2112249161888187</v>
      </c>
      <c r="M47" s="19">
        <v>24.805062254240337</v>
      </c>
      <c r="O47" s="20" t="s">
        <v>32</v>
      </c>
      <c r="P47" s="21">
        <v>28.684589269147818</v>
      </c>
      <c r="Q47" s="21">
        <v>1.9000876036261782</v>
      </c>
      <c r="R47" s="21">
        <v>4.4256487277384977</v>
      </c>
      <c r="S47" s="22">
        <v>-0.8428355332529911</v>
      </c>
      <c r="T47" s="22">
        <v>1.7177514211988083</v>
      </c>
      <c r="V47" s="20" t="s">
        <v>33</v>
      </c>
      <c r="W47" s="21">
        <v>22.779886050844993</v>
      </c>
      <c r="X47" s="21">
        <v>1.8768401677366897</v>
      </c>
      <c r="Y47" s="21">
        <v>-1.4790544905643266</v>
      </c>
      <c r="Z47" s="22">
        <v>-1.500630739763384</v>
      </c>
      <c r="AA47" s="22">
        <v>2.5722513023930884</v>
      </c>
    </row>
    <row r="48" spans="1:37">
      <c r="A48" s="9" t="s">
        <v>34</v>
      </c>
      <c r="B48" s="10">
        <v>30.628957148762719</v>
      </c>
      <c r="C48" s="10">
        <v>1.8581999994697658</v>
      </c>
      <c r="D48" s="11">
        <v>6.4818956613968837</v>
      </c>
      <c r="E48" s="12">
        <v>2.6879986066450066</v>
      </c>
      <c r="F48" s="12">
        <v>0.18909491672713477</v>
      </c>
      <c r="H48" s="9" t="s">
        <v>34</v>
      </c>
      <c r="I48" s="10">
        <v>25.654686515942632</v>
      </c>
      <c r="J48" s="10">
        <v>1.9093799230077113</v>
      </c>
      <c r="K48" s="11">
        <v>1.5076250285767969</v>
      </c>
      <c r="L48" s="12">
        <v>-4.4570948261668377</v>
      </c>
      <c r="M48" s="12">
        <v>17.863388657750495</v>
      </c>
      <c r="O48" s="13" t="s">
        <v>34</v>
      </c>
      <c r="P48" s="14">
        <v>27.866840056361582</v>
      </c>
      <c r="Q48" s="14">
        <v>1.8636990706323486</v>
      </c>
      <c r="R48" s="15">
        <v>3.7197785689957463</v>
      </c>
      <c r="S48" s="16">
        <v>-1.6286879158013363</v>
      </c>
      <c r="T48" s="16">
        <v>2.7564986218795915</v>
      </c>
      <c r="V48" s="13" t="s">
        <v>35</v>
      </c>
      <c r="W48" s="14">
        <v>24.620072824632491</v>
      </c>
      <c r="X48" s="14">
        <v>1.8351843125702292</v>
      </c>
      <c r="Y48" s="15">
        <v>0.47301133726665512</v>
      </c>
      <c r="Z48" s="16">
        <v>0.57209095928727649</v>
      </c>
      <c r="AA48" s="16">
        <v>0.70656355787501679</v>
      </c>
    </row>
    <row r="49" spans="1:27">
      <c r="A49" s="9" t="s">
        <v>34</v>
      </c>
      <c r="B49" s="10">
        <v>30.790953137611808</v>
      </c>
      <c r="C49" s="10">
        <v>1.8361723829419436</v>
      </c>
      <c r="D49" s="11">
        <v>6.5480013894695155</v>
      </c>
      <c r="E49" s="12">
        <v>2.7183706606237443</v>
      </c>
      <c r="F49" s="12">
        <v>0.19168380321013201</v>
      </c>
      <c r="H49" s="9" t="s">
        <v>34</v>
      </c>
      <c r="I49" s="10">
        <v>25.811911264517029</v>
      </c>
      <c r="J49" s="10">
        <v>1.883396605869448</v>
      </c>
      <c r="K49" s="11">
        <v>1.5689595163747363</v>
      </c>
      <c r="L49" s="12">
        <v>-4.1589465153249563</v>
      </c>
      <c r="M49" s="12">
        <v>13.914518165645291</v>
      </c>
      <c r="O49" s="13" t="s">
        <v>34</v>
      </c>
      <c r="P49" s="14">
        <v>28.153553629576134</v>
      </c>
      <c r="Q49" s="14">
        <v>1.9780027248741756</v>
      </c>
      <c r="R49" s="15">
        <v>3.9106018814338412</v>
      </c>
      <c r="S49" s="16">
        <v>-1.3642090875335136</v>
      </c>
      <c r="T49" s="16">
        <v>2.535802403995941</v>
      </c>
      <c r="V49" s="13" t="s">
        <v>35</v>
      </c>
      <c r="W49" s="14">
        <v>24.939210452897488</v>
      </c>
      <c r="X49" s="14">
        <v>1.8656775836667121</v>
      </c>
      <c r="Y49" s="15">
        <v>0.69625870475519491</v>
      </c>
      <c r="Z49" s="16">
        <v>0.86182168793769875</v>
      </c>
      <c r="AA49" s="16">
        <v>0.58423443364130456</v>
      </c>
    </row>
    <row r="50" spans="1:27">
      <c r="A50" s="17" t="s">
        <v>34</v>
      </c>
      <c r="B50" s="18">
        <v>30.777541136199176</v>
      </c>
      <c r="C50" s="18">
        <v>1.8499456792673685</v>
      </c>
      <c r="D50" s="18">
        <v>6.4469092838628761</v>
      </c>
      <c r="E50" s="19">
        <v>2.5943541012001532</v>
      </c>
      <c r="F50" s="19">
        <v>0.20271926101148513</v>
      </c>
      <c r="H50" s="17" t="s">
        <v>34</v>
      </c>
      <c r="I50" s="18">
        <v>25.728740633192885</v>
      </c>
      <c r="J50" s="18">
        <v>1.8331837732323535</v>
      </c>
      <c r="K50" s="18">
        <v>1.3981087808565853</v>
      </c>
      <c r="L50" s="19">
        <v>-4.432103848022912</v>
      </c>
      <c r="M50" s="19">
        <v>14.674264562430409</v>
      </c>
      <c r="O50" s="20" t="s">
        <v>34</v>
      </c>
      <c r="P50" s="21">
        <v>27.91648356497269</v>
      </c>
      <c r="Q50" s="21">
        <v>1.8850446044157307</v>
      </c>
      <c r="R50" s="21">
        <v>3.5858517126363907</v>
      </c>
      <c r="S50" s="22">
        <v>-1.6826325483550981</v>
      </c>
      <c r="T50" s="22">
        <v>2.9057961075646355</v>
      </c>
      <c r="V50" s="20" t="s">
        <v>35</v>
      </c>
      <c r="W50" s="21">
        <v>25.07403485587508</v>
      </c>
      <c r="X50" s="21">
        <v>1.8789935590523628</v>
      </c>
      <c r="Y50" s="21">
        <v>0.74340300353878064</v>
      </c>
      <c r="Z50" s="22">
        <v>0.72182675433972321</v>
      </c>
      <c r="AA50" s="22">
        <v>0.63426886896158741</v>
      </c>
    </row>
    <row r="51" spans="1:27">
      <c r="A51" s="9" t="s">
        <v>36</v>
      </c>
      <c r="B51" s="10">
        <v>27.611268980743478</v>
      </c>
      <c r="C51" s="10">
        <v>1.8703450272876394</v>
      </c>
      <c r="D51" s="11">
        <v>2.8988052496738987</v>
      </c>
      <c r="E51" s="12">
        <v>-0.89509180507797836</v>
      </c>
      <c r="F51" s="12">
        <v>1.7514385783932671</v>
      </c>
      <c r="H51" s="9" t="s">
        <v>36</v>
      </c>
      <c r="I51" s="10">
        <v>27.388721460385597</v>
      </c>
      <c r="J51" s="10">
        <v>1.8451632561697107</v>
      </c>
      <c r="K51" s="11">
        <v>2.676257729316017</v>
      </c>
      <c r="L51" s="12">
        <v>-3.2884621254276176</v>
      </c>
      <c r="M51" s="12">
        <v>7.4962723406391056</v>
      </c>
      <c r="O51" s="13" t="s">
        <v>36</v>
      </c>
      <c r="P51" s="14">
        <v>28.4817751838244</v>
      </c>
      <c r="Q51" s="14">
        <v>1.936215734516965</v>
      </c>
      <c r="R51" s="15">
        <v>3.7693114527548204</v>
      </c>
      <c r="S51" s="16">
        <v>-1.5791550320422623</v>
      </c>
      <c r="T51" s="16">
        <v>2.8388631043419061</v>
      </c>
      <c r="V51" s="13" t="s">
        <v>37</v>
      </c>
      <c r="W51" s="14">
        <v>23.994126489407176</v>
      </c>
      <c r="X51" s="14">
        <v>1.8737400149694556</v>
      </c>
      <c r="Y51" s="15">
        <v>-0.71833724166240387</v>
      </c>
      <c r="Z51" s="16">
        <v>-0.6192576196417825</v>
      </c>
      <c r="AA51" s="16">
        <v>1.4752897719569071</v>
      </c>
    </row>
    <row r="52" spans="1:27">
      <c r="A52" s="9" t="s">
        <v>36</v>
      </c>
      <c r="B52" s="10">
        <v>27.662001239583656</v>
      </c>
      <c r="C52" s="10">
        <v>1.8663501590504776</v>
      </c>
      <c r="D52" s="11">
        <v>2.8595209355639142</v>
      </c>
      <c r="E52" s="12">
        <v>-0.97010979328185698</v>
      </c>
      <c r="F52" s="12">
        <v>1.8318634075335787</v>
      </c>
      <c r="H52" s="9" t="s">
        <v>36</v>
      </c>
      <c r="I52" s="10">
        <v>27.974333818608041</v>
      </c>
      <c r="J52" s="10">
        <v>1.8729004757902104</v>
      </c>
      <c r="K52" s="11">
        <v>3.1718535145882996</v>
      </c>
      <c r="L52" s="12">
        <v>-2.556052517111393</v>
      </c>
      <c r="M52" s="12">
        <v>4.9723522225439405</v>
      </c>
      <c r="O52" s="13" t="s">
        <v>36</v>
      </c>
      <c r="P52" s="14">
        <v>28.483982238033672</v>
      </c>
      <c r="Q52" s="14">
        <v>1.8840310941075726</v>
      </c>
      <c r="R52" s="15">
        <v>3.6815019340139301</v>
      </c>
      <c r="S52" s="16">
        <v>-1.5933090349534247</v>
      </c>
      <c r="T52" s="16">
        <v>2.7434705410099776</v>
      </c>
      <c r="V52" s="13" t="s">
        <v>37</v>
      </c>
      <c r="W52" s="14">
        <v>24.076264885860553</v>
      </c>
      <c r="X52" s="14">
        <v>1.8643782414298642</v>
      </c>
      <c r="Y52" s="15">
        <v>-0.72621541815918889</v>
      </c>
      <c r="Z52" s="16">
        <v>-0.56065243497668504</v>
      </c>
      <c r="AA52" s="16">
        <v>1.4179978106068953</v>
      </c>
    </row>
    <row r="53" spans="1:27">
      <c r="A53" s="17" t="s">
        <v>36</v>
      </c>
      <c r="B53" s="18">
        <v>27.715791641355139</v>
      </c>
      <c r="C53" s="18">
        <v>1.8592170306430578</v>
      </c>
      <c r="D53" s="18">
        <v>2.8365671463974422</v>
      </c>
      <c r="E53" s="19">
        <v>-1.0159880362652807</v>
      </c>
      <c r="F53" s="19">
        <v>1.8777429848126417</v>
      </c>
      <c r="H53" s="17" t="s">
        <v>36</v>
      </c>
      <c r="I53" s="18">
        <v>27.681527639496821</v>
      </c>
      <c r="J53" s="18">
        <v>1.8590318659799605</v>
      </c>
      <c r="K53" s="18">
        <v>2.802303144539124</v>
      </c>
      <c r="L53" s="19">
        <v>-3.0279094843403733</v>
      </c>
      <c r="M53" s="19">
        <v>6.5369649916691639</v>
      </c>
      <c r="O53" s="20" t="s">
        <v>36</v>
      </c>
      <c r="P53" s="21">
        <v>28.453920715382008</v>
      </c>
      <c r="Q53" s="21">
        <v>1.9386046458026407</v>
      </c>
      <c r="R53" s="21">
        <v>3.5746962204243111</v>
      </c>
      <c r="S53" s="22">
        <v>-1.6937880405671777</v>
      </c>
      <c r="T53" s="22">
        <v>3.0686393657374036</v>
      </c>
      <c r="V53" s="20" t="s">
        <v>37</v>
      </c>
      <c r="W53" s="21">
        <v>23.956116400557367</v>
      </c>
      <c r="X53" s="21">
        <v>1.8427498165861751</v>
      </c>
      <c r="Y53" s="21">
        <v>-0.92310809440033026</v>
      </c>
      <c r="Z53" s="22">
        <v>-0.94468434359938769</v>
      </c>
      <c r="AA53" s="22">
        <v>1.7814840146977142</v>
      </c>
    </row>
  </sheetData>
  <mergeCells count="16">
    <mergeCell ref="AH1:AI1"/>
    <mergeCell ref="AJ1:AK1"/>
    <mergeCell ref="A28:F28"/>
    <mergeCell ref="H28:M28"/>
    <mergeCell ref="O28:T28"/>
    <mergeCell ref="V28:AA28"/>
    <mergeCell ref="AD28:AE28"/>
    <mergeCell ref="AF28:AG28"/>
    <mergeCell ref="AH28:AI28"/>
    <mergeCell ref="AJ28:AK28"/>
    <mergeCell ref="A1:F1"/>
    <mergeCell ref="H1:M1"/>
    <mergeCell ref="O1:T1"/>
    <mergeCell ref="V1:AA1"/>
    <mergeCell ref="AD1:AE1"/>
    <mergeCell ref="AF1:AG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53"/>
  <sheetViews>
    <sheetView topLeftCell="V16" workbookViewId="0">
      <selection activeCell="AC26" sqref="AC26"/>
    </sheetView>
  </sheetViews>
  <sheetFormatPr defaultRowHeight="15"/>
  <cols>
    <col min="1" max="1" width="15.5703125" style="1" bestFit="1" customWidth="1"/>
    <col min="2" max="7" width="9.140625" style="1"/>
    <col min="8" max="8" width="16.5703125" style="1" bestFit="1" customWidth="1"/>
    <col min="9" max="14" width="9.140625" style="1"/>
    <col min="15" max="15" width="16.5703125" style="1" bestFit="1" customWidth="1"/>
    <col min="16" max="21" width="9.140625" style="1"/>
    <col min="22" max="22" width="16.85546875" style="1" bestFit="1" customWidth="1"/>
    <col min="23" max="28" width="9.140625" style="1"/>
    <col min="29" max="29" width="24.85546875" style="68" bestFit="1" customWidth="1"/>
    <col min="30" max="37" width="9.140625" style="68"/>
    <col min="38" max="16384" width="9.140625" style="1"/>
  </cols>
  <sheetData>
    <row r="1" spans="1:37">
      <c r="A1" s="33" t="s">
        <v>67</v>
      </c>
      <c r="B1" s="33"/>
      <c r="C1" s="33"/>
      <c r="D1" s="33"/>
      <c r="E1" s="33"/>
      <c r="F1" s="33"/>
      <c r="H1" s="33" t="s">
        <v>68</v>
      </c>
      <c r="I1" s="33"/>
      <c r="J1" s="33"/>
      <c r="K1" s="33"/>
      <c r="L1" s="33"/>
      <c r="M1" s="33"/>
      <c r="O1" s="34" t="s">
        <v>69</v>
      </c>
      <c r="P1" s="34"/>
      <c r="Q1" s="34"/>
      <c r="R1" s="34"/>
      <c r="S1" s="34"/>
      <c r="T1" s="34"/>
      <c r="V1" s="35" t="s">
        <v>70</v>
      </c>
      <c r="W1" s="35"/>
      <c r="X1" s="35"/>
      <c r="Y1" s="35"/>
      <c r="Z1" s="35"/>
      <c r="AA1" s="35"/>
      <c r="AC1" s="52"/>
      <c r="AD1" s="53" t="s">
        <v>2</v>
      </c>
      <c r="AE1" s="54"/>
      <c r="AF1" s="55" t="s">
        <v>1</v>
      </c>
      <c r="AG1" s="56"/>
      <c r="AH1" s="57" t="s">
        <v>3</v>
      </c>
      <c r="AI1" s="54"/>
      <c r="AJ1" s="55" t="s">
        <v>0</v>
      </c>
      <c r="AK1" s="56"/>
    </row>
    <row r="2" spans="1:37">
      <c r="A2" s="17" t="s">
        <v>38</v>
      </c>
      <c r="B2" s="17" t="s">
        <v>6</v>
      </c>
      <c r="C2" s="17" t="s">
        <v>7</v>
      </c>
      <c r="D2" s="39" t="s">
        <v>8</v>
      </c>
      <c r="E2" s="48" t="s">
        <v>44</v>
      </c>
      <c r="F2" s="40" t="s">
        <v>45</v>
      </c>
      <c r="H2" s="36" t="s">
        <v>38</v>
      </c>
      <c r="I2" s="36" t="s">
        <v>6</v>
      </c>
      <c r="J2" s="36" t="s">
        <v>7</v>
      </c>
      <c r="K2" s="37" t="s">
        <v>8</v>
      </c>
      <c r="L2" s="49" t="s">
        <v>44</v>
      </c>
      <c r="M2" s="38" t="s">
        <v>45</v>
      </c>
      <c r="O2" s="41" t="s">
        <v>38</v>
      </c>
      <c r="P2" s="41" t="s">
        <v>6</v>
      </c>
      <c r="Q2" s="41" t="s">
        <v>7</v>
      </c>
      <c r="R2" s="42" t="s">
        <v>8</v>
      </c>
      <c r="S2" s="44" t="s">
        <v>44</v>
      </c>
      <c r="T2" s="43" t="s">
        <v>45</v>
      </c>
      <c r="V2" s="41" t="s">
        <v>38</v>
      </c>
      <c r="W2" s="41" t="s">
        <v>6</v>
      </c>
      <c r="X2" s="41" t="s">
        <v>7</v>
      </c>
      <c r="Y2" s="42" t="s">
        <v>8</v>
      </c>
      <c r="Z2" s="44" t="s">
        <v>44</v>
      </c>
      <c r="AA2" s="43" t="s">
        <v>45</v>
      </c>
      <c r="AC2" s="58" t="s">
        <v>38</v>
      </c>
      <c r="AD2" s="50" t="s">
        <v>45</v>
      </c>
      <c r="AE2" s="59" t="s">
        <v>46</v>
      </c>
      <c r="AF2" s="43" t="s">
        <v>45</v>
      </c>
      <c r="AG2" s="59" t="s">
        <v>46</v>
      </c>
      <c r="AH2" s="43" t="s">
        <v>45</v>
      </c>
      <c r="AI2" s="59" t="s">
        <v>46</v>
      </c>
      <c r="AJ2" s="43" t="s">
        <v>45</v>
      </c>
      <c r="AK2" s="59" t="s">
        <v>46</v>
      </c>
    </row>
    <row r="3" spans="1:37">
      <c r="A3" s="9" t="s">
        <v>21</v>
      </c>
      <c r="B3" s="10">
        <v>27.336610454203598</v>
      </c>
      <c r="C3" s="10">
        <v>1.8754751604557356</v>
      </c>
      <c r="D3" s="11">
        <v>2.0876895119893817</v>
      </c>
      <c r="E3" s="12">
        <v>0</v>
      </c>
      <c r="F3" s="12">
        <v>1</v>
      </c>
      <c r="H3" s="9" t="s">
        <v>21</v>
      </c>
      <c r="I3" s="10">
        <v>30.507111647584185</v>
      </c>
      <c r="J3" s="10">
        <v>1.8980802525036147</v>
      </c>
      <c r="K3" s="11">
        <v>5.2581907053699695</v>
      </c>
      <c r="L3" s="12">
        <v>0</v>
      </c>
      <c r="M3" s="12">
        <v>1</v>
      </c>
      <c r="O3" s="13" t="s">
        <v>21</v>
      </c>
      <c r="P3" s="14">
        <v>29.219485277123304</v>
      </c>
      <c r="Q3" s="14">
        <v>1.9718379568082982</v>
      </c>
      <c r="R3" s="15">
        <v>3.9705643349090884</v>
      </c>
      <c r="S3" s="16">
        <v>0</v>
      </c>
      <c r="T3" s="16">
        <v>1</v>
      </c>
      <c r="V3" s="13" t="s">
        <v>22</v>
      </c>
      <c r="W3" s="14">
        <v>25.678083997090148</v>
      </c>
      <c r="X3" s="14">
        <v>1.8756485666740743</v>
      </c>
      <c r="Y3" s="15">
        <v>0.4291630548759322</v>
      </c>
      <c r="Z3" s="16">
        <v>0</v>
      </c>
      <c r="AA3" s="16">
        <v>1</v>
      </c>
      <c r="AC3" s="60" t="s">
        <v>71</v>
      </c>
      <c r="AD3" s="61">
        <f>AVERAGE(F3:F5)</f>
        <v>1</v>
      </c>
      <c r="AE3" s="62">
        <f>STDEV(F3:F5)</f>
        <v>0</v>
      </c>
      <c r="AF3" s="61">
        <f>AVERAGE(M3:M5)</f>
        <v>1</v>
      </c>
      <c r="AG3" s="62">
        <f>STDEV(M3:M5)</f>
        <v>0</v>
      </c>
      <c r="AH3" s="61">
        <f>AVERAGE(T3:T5)</f>
        <v>1</v>
      </c>
      <c r="AI3" s="62">
        <f>STDEV(T3:T5)</f>
        <v>0</v>
      </c>
      <c r="AJ3" s="61">
        <f>AVERAGE(AA3:AA5)</f>
        <v>1</v>
      </c>
      <c r="AK3" s="62">
        <f>STDEV(AA3:AA5)</f>
        <v>0</v>
      </c>
    </row>
    <row r="4" spans="1:37">
      <c r="A4" s="9" t="s">
        <v>21</v>
      </c>
      <c r="B4" s="10">
        <v>27.54757777322272</v>
      </c>
      <c r="C4" s="10">
        <v>1.8580297348450843</v>
      </c>
      <c r="D4" s="11">
        <v>2.4584243864370414</v>
      </c>
      <c r="E4" s="12">
        <v>0</v>
      </c>
      <c r="F4" s="12">
        <v>1</v>
      </c>
      <c r="H4" s="9" t="s">
        <v>21</v>
      </c>
      <c r="I4" s="10">
        <v>29.773320085043697</v>
      </c>
      <c r="J4" s="10">
        <v>1.85343245622577</v>
      </c>
      <c r="K4" s="11">
        <v>4.6841666982580179</v>
      </c>
      <c r="L4" s="12">
        <v>0</v>
      </c>
      <c r="M4" s="12">
        <v>1</v>
      </c>
      <c r="O4" s="13" t="s">
        <v>21</v>
      </c>
      <c r="P4" s="14">
        <v>28.896994636418771</v>
      </c>
      <c r="Q4" s="14">
        <v>1.9322157270160112</v>
      </c>
      <c r="R4" s="15">
        <v>3.8078412496330927</v>
      </c>
      <c r="S4" s="16">
        <v>0</v>
      </c>
      <c r="T4" s="16">
        <v>1</v>
      </c>
      <c r="V4" s="13" t="s">
        <v>22</v>
      </c>
      <c r="W4" s="14">
        <v>25.65815053506633</v>
      </c>
      <c r="X4" s="14">
        <v>1.8749469916939328</v>
      </c>
      <c r="Y4" s="15">
        <v>0.56899714828065129</v>
      </c>
      <c r="Z4" s="16">
        <v>0</v>
      </c>
      <c r="AA4" s="16">
        <v>1</v>
      </c>
      <c r="AC4" s="60" t="s">
        <v>72</v>
      </c>
      <c r="AD4" s="61">
        <f>AVERAGE(F6:F8)</f>
        <v>7.6706866518598676E-2</v>
      </c>
      <c r="AE4" s="62">
        <f>STDEV(F6:F8)</f>
        <v>8.0517745030975717E-3</v>
      </c>
      <c r="AF4" s="61">
        <f>AVERAGE(M6:M8)</f>
        <v>11.909490309525431</v>
      </c>
      <c r="AG4" s="62">
        <f>STDEV(M6:M8)</f>
        <v>2.2932335269241588</v>
      </c>
      <c r="AH4" s="61">
        <f>AVERAGE(T6:T8)</f>
        <v>0.55532156809482269</v>
      </c>
      <c r="AI4" s="62">
        <f>STDEV(T6:T8)</f>
        <v>5.1069907794755953E-2</v>
      </c>
      <c r="AJ4" s="61">
        <f>AVERAGE(AA6:AA8)</f>
        <v>1.0532582208993104</v>
      </c>
      <c r="AK4" s="62">
        <f>STDEV(AA6:AA8)</f>
        <v>0.1052811265493388</v>
      </c>
    </row>
    <row r="5" spans="1:37">
      <c r="A5" s="17" t="s">
        <v>21</v>
      </c>
      <c r="B5" s="18">
        <v>27.522247661389589</v>
      </c>
      <c r="C5" s="18">
        <v>1.8472797180725531</v>
      </c>
      <c r="D5" s="18">
        <v>2.4684968722433354</v>
      </c>
      <c r="E5" s="19">
        <v>0</v>
      </c>
      <c r="F5" s="19">
        <v>1</v>
      </c>
      <c r="H5" s="17" t="s">
        <v>21</v>
      </c>
      <c r="I5" s="18">
        <v>29.991699544458182</v>
      </c>
      <c r="J5" s="18">
        <v>1.8411829513295441</v>
      </c>
      <c r="K5" s="18">
        <v>4.937948755311929</v>
      </c>
      <c r="L5" s="19">
        <v>0</v>
      </c>
      <c r="M5" s="19">
        <v>1</v>
      </c>
      <c r="O5" s="20" t="s">
        <v>21</v>
      </c>
      <c r="P5" s="21">
        <v>28.792939229095385</v>
      </c>
      <c r="Q5" s="21">
        <v>1.9228895248662827</v>
      </c>
      <c r="R5" s="21">
        <v>3.7391884399491317</v>
      </c>
      <c r="S5" s="22">
        <v>0</v>
      </c>
      <c r="T5" s="22">
        <v>1</v>
      </c>
      <c r="V5" s="20" t="s">
        <v>22</v>
      </c>
      <c r="W5" s="21">
        <v>25.638866074593206</v>
      </c>
      <c r="X5" s="21">
        <v>1.8432390247409882</v>
      </c>
      <c r="Y5" s="21">
        <v>0.58511528544695324</v>
      </c>
      <c r="Z5" s="22">
        <v>0</v>
      </c>
      <c r="AA5" s="22">
        <v>1</v>
      </c>
      <c r="AC5" s="60" t="s">
        <v>73</v>
      </c>
      <c r="AD5" s="61">
        <f>AVERAGE(F9:F11)</f>
        <v>0.5071914140313053</v>
      </c>
      <c r="AE5" s="62">
        <f>STDEV(F9:F11)</f>
        <v>0.15240766221386609</v>
      </c>
      <c r="AF5" s="61">
        <f>AVERAGE(M9:M11)</f>
        <v>4.6388908780421536</v>
      </c>
      <c r="AG5" s="62">
        <f>STDEV(M9:M11)</f>
        <v>1.0764264836394228</v>
      </c>
      <c r="AH5" s="61">
        <f>AVERAGE(T9:T11)</f>
        <v>0.80601856308826447</v>
      </c>
      <c r="AI5" s="62">
        <f>STDEV(T9:T11)</f>
        <v>0.16972097802225555</v>
      </c>
      <c r="AJ5" s="61">
        <f>AVERAGE(AA9:AA11)</f>
        <v>0.43711155663026213</v>
      </c>
      <c r="AK5" s="62">
        <f>STDEV(AA9:AA11)</f>
        <v>0.12178362014914997</v>
      </c>
    </row>
    <row r="6" spans="1:37">
      <c r="A6" s="9" t="s">
        <v>23</v>
      </c>
      <c r="B6" s="10">
        <v>30.015353917122059</v>
      </c>
      <c r="C6" s="10">
        <v>1.8604166483968558</v>
      </c>
      <c r="D6" s="11">
        <v>6.2773086532379452</v>
      </c>
      <c r="E6" s="12">
        <v>4.1896191412485635</v>
      </c>
      <c r="F6" s="12">
        <v>7.4205461968280775E-2</v>
      </c>
      <c r="H6" s="9" t="s">
        <v>23</v>
      </c>
      <c r="I6" s="10">
        <v>24.654849941632619</v>
      </c>
      <c r="J6" s="10">
        <v>1.8446256766540996</v>
      </c>
      <c r="K6" s="11">
        <v>0.91680467774850527</v>
      </c>
      <c r="L6" s="12">
        <v>-4.3413860276214642</v>
      </c>
      <c r="M6" s="12">
        <v>14.269552690055917</v>
      </c>
      <c r="O6" s="13" t="s">
        <v>23</v>
      </c>
      <c r="P6" s="14">
        <v>28.516955518386933</v>
      </c>
      <c r="Q6" s="14">
        <v>1.9223301661892578</v>
      </c>
      <c r="R6" s="15">
        <v>4.7789102545028186</v>
      </c>
      <c r="S6" s="16">
        <v>0.80834591959373014</v>
      </c>
      <c r="T6" s="16">
        <v>0.58961538824412796</v>
      </c>
      <c r="V6" s="13" t="s">
        <v>24</v>
      </c>
      <c r="W6" s="14">
        <v>24.270846785831196</v>
      </c>
      <c r="X6" s="14">
        <v>1.9332271941044852</v>
      </c>
      <c r="Y6" s="15">
        <v>0.53280152194708208</v>
      </c>
      <c r="Z6" s="16">
        <v>0.10363846707114988</v>
      </c>
      <c r="AA6" s="16">
        <v>0.933963877519143</v>
      </c>
      <c r="AC6" s="60" t="s">
        <v>74</v>
      </c>
      <c r="AD6" s="61">
        <f>AVERAGE(F12:F14)</f>
        <v>0.60094122801115757</v>
      </c>
      <c r="AE6" s="62">
        <f>STDEV(F12:F14)</f>
        <v>0.11163462576284461</v>
      </c>
      <c r="AF6" s="61">
        <f>AVERAGE(M12:M14)</f>
        <v>1.995666835336088</v>
      </c>
      <c r="AG6" s="62">
        <f>STDEV(M12:M14)</f>
        <v>0.57037195889851788</v>
      </c>
      <c r="AH6" s="61">
        <f>AVERAGE(T12:T14)</f>
        <v>0.84752549365933827</v>
      </c>
      <c r="AI6" s="62">
        <f>STDEV(T12:T14)</f>
        <v>9.679901171205238E-2</v>
      </c>
      <c r="AJ6" s="61">
        <f>AVERAGE(AA12:AA14)</f>
        <v>0.5303277506307561</v>
      </c>
      <c r="AK6" s="62">
        <f>STDEV(AA12:AA14)</f>
        <v>9.2060290180924612E-2</v>
      </c>
    </row>
    <row r="7" spans="1:37">
      <c r="A7" s="9" t="s">
        <v>23</v>
      </c>
      <c r="B7" s="10">
        <v>30.272148580486299</v>
      </c>
      <c r="C7" s="10">
        <v>1.8965219937144735</v>
      </c>
      <c r="D7" s="11">
        <v>6.6088600395480164</v>
      </c>
      <c r="E7" s="12">
        <v>4.150435653110975</v>
      </c>
      <c r="F7" s="12">
        <v>7.0202679748421842E-2</v>
      </c>
      <c r="H7" s="9" t="s">
        <v>23</v>
      </c>
      <c r="I7" s="10">
        <v>24.759127959855267</v>
      </c>
      <c r="J7" s="10">
        <v>1.8830589734508052</v>
      </c>
      <c r="K7" s="11">
        <v>1.0958394189169844</v>
      </c>
      <c r="L7" s="12">
        <v>-3.5883272793410335</v>
      </c>
      <c r="M7" s="12">
        <v>9.6895075920183658</v>
      </c>
      <c r="O7" s="13" t="s">
        <v>23</v>
      </c>
      <c r="P7" s="14">
        <v>28.310594301578444</v>
      </c>
      <c r="Q7" s="14">
        <v>1.9145294460643587</v>
      </c>
      <c r="R7" s="15">
        <v>4.6473057606401618</v>
      </c>
      <c r="S7" s="16">
        <v>0.83946451100706909</v>
      </c>
      <c r="T7" s="16">
        <v>0.57972084806017443</v>
      </c>
      <c r="V7" s="13" t="s">
        <v>24</v>
      </c>
      <c r="W7" s="14">
        <v>24.089709280425492</v>
      </c>
      <c r="X7" s="14">
        <v>1.8615079538785881</v>
      </c>
      <c r="Y7" s="15">
        <v>0.42642073948720949</v>
      </c>
      <c r="Z7" s="16">
        <v>-0.1425764087934418</v>
      </c>
      <c r="AA7" s="16">
        <v>1.0926381694046932</v>
      </c>
      <c r="AC7" s="60" t="s">
        <v>75</v>
      </c>
      <c r="AD7" s="61">
        <f>AVERAGE(F15:F17)</f>
        <v>1</v>
      </c>
      <c r="AE7" s="62">
        <f>STDEV(F15:F17)</f>
        <v>0</v>
      </c>
      <c r="AF7" s="61">
        <f>AVERAGE(M15:M17)</f>
        <v>1</v>
      </c>
      <c r="AG7" s="62">
        <f>STDEV(M15:M17)</f>
        <v>0</v>
      </c>
      <c r="AH7" s="61">
        <f>AVERAGE(T15:T17)</f>
        <v>1</v>
      </c>
      <c r="AI7" s="62">
        <f>STDEV(T15:T17)</f>
        <v>0</v>
      </c>
      <c r="AJ7" s="61">
        <f>AVERAGE(AA15:AA17)</f>
        <v>1</v>
      </c>
      <c r="AK7" s="62">
        <f>STDEV(AA15:AA17)</f>
        <v>0</v>
      </c>
    </row>
    <row r="8" spans="1:37">
      <c r="A8" s="17" t="s">
        <v>23</v>
      </c>
      <c r="B8" s="18">
        <v>30.174548694490323</v>
      </c>
      <c r="C8" s="18">
        <v>1.8557220359226028</v>
      </c>
      <c r="D8" s="18">
        <v>6.442071149063338</v>
      </c>
      <c r="E8" s="19">
        <v>3.9735742768200026</v>
      </c>
      <c r="F8" s="19">
        <v>8.5712457839093398E-2</v>
      </c>
      <c r="H8" s="17" t="s">
        <v>23</v>
      </c>
      <c r="I8" s="18">
        <v>24.81422842127084</v>
      </c>
      <c r="J8" s="18">
        <v>1.8952700614758897</v>
      </c>
      <c r="K8" s="18">
        <v>1.0817508758438557</v>
      </c>
      <c r="L8" s="19">
        <v>-3.8561978794680734</v>
      </c>
      <c r="M8" s="19">
        <v>11.769410646502012</v>
      </c>
      <c r="O8" s="20" t="s">
        <v>23</v>
      </c>
      <c r="P8" s="21">
        <v>28.547410818972811</v>
      </c>
      <c r="Q8" s="21">
        <v>1.9167501749701874</v>
      </c>
      <c r="R8" s="21">
        <v>4.8149332735458259</v>
      </c>
      <c r="S8" s="22">
        <v>1.0757448335966941</v>
      </c>
      <c r="T8" s="22">
        <v>0.4966284679801658</v>
      </c>
      <c r="V8" s="20" t="s">
        <v>24</v>
      </c>
      <c r="W8" s="21">
        <v>24.123076414586947</v>
      </c>
      <c r="X8" s="21">
        <v>1.9016632637734219</v>
      </c>
      <c r="Y8" s="21">
        <v>0.39059886915996245</v>
      </c>
      <c r="Z8" s="22">
        <v>-0.19451641628699079</v>
      </c>
      <c r="AA8" s="22">
        <v>1.1331726157740953</v>
      </c>
      <c r="AC8" s="60" t="s">
        <v>76</v>
      </c>
      <c r="AD8" s="63">
        <f>AVERAGE(F18:F20)</f>
        <v>2.0962402920138357</v>
      </c>
      <c r="AE8" s="62">
        <f>STDEV(F18:F20)</f>
        <v>0.26844212289624703</v>
      </c>
      <c r="AF8" s="61">
        <f>AVERAGE(M18:M20)</f>
        <v>15.170512204559669</v>
      </c>
      <c r="AG8" s="62">
        <f>STDEV(M18:M20)</f>
        <v>4.1024223308091292</v>
      </c>
      <c r="AH8" s="61">
        <f>AVERAGE(T18:T20)</f>
        <v>0.4325721853928397</v>
      </c>
      <c r="AI8" s="62">
        <f>STDEV(T18:T20)</f>
        <v>5.3978107188503655E-2</v>
      </c>
      <c r="AJ8" s="61">
        <f>AVERAGE(AA18:AA20)</f>
        <v>3.0419999973097789</v>
      </c>
      <c r="AK8" s="62">
        <f>STDEV(AA18:AA20)</f>
        <v>0.41184181273957943</v>
      </c>
    </row>
    <row r="9" spans="1:37">
      <c r="A9" s="9" t="s">
        <v>25</v>
      </c>
      <c r="B9" s="10">
        <v>28.316250472574339</v>
      </c>
      <c r="C9" s="10">
        <v>1.8693319508345763</v>
      </c>
      <c r="D9" s="11">
        <v>3.7102129816592679</v>
      </c>
      <c r="E9" s="12">
        <v>1.6225234696698863</v>
      </c>
      <c r="F9" s="12">
        <v>0.36239516308074277</v>
      </c>
      <c r="H9" s="9" t="s">
        <v>25</v>
      </c>
      <c r="I9" s="10">
        <v>27.348673411364334</v>
      </c>
      <c r="J9" s="10">
        <v>1.8454692638528745</v>
      </c>
      <c r="K9" s="11">
        <v>2.7426359204492634</v>
      </c>
      <c r="L9" s="12">
        <v>-2.5155547849207061</v>
      </c>
      <c r="M9" s="12">
        <v>4.6709613683127253</v>
      </c>
      <c r="O9" s="13" t="s">
        <v>25</v>
      </c>
      <c r="P9" s="14">
        <v>29.113736919476704</v>
      </c>
      <c r="Q9" s="14">
        <v>1.9149433393183379</v>
      </c>
      <c r="R9" s="15">
        <v>4.507699428561633</v>
      </c>
      <c r="S9" s="16">
        <v>0.53713509365254453</v>
      </c>
      <c r="T9" s="16">
        <v>0.70541412083365396</v>
      </c>
      <c r="V9" s="13" t="s">
        <v>26</v>
      </c>
      <c r="W9" s="14">
        <v>26.798798665519939</v>
      </c>
      <c r="X9" s="14">
        <v>1.8625329982511583</v>
      </c>
      <c r="Y9" s="15">
        <v>2.1927611746048683</v>
      </c>
      <c r="Z9" s="16">
        <v>1.7635981197289361</v>
      </c>
      <c r="AA9" s="16">
        <v>0.33392207934784673</v>
      </c>
      <c r="AC9" s="60" t="s">
        <v>77</v>
      </c>
      <c r="AD9" s="63">
        <f>AVERAGE(F21:F23)</f>
        <v>12.757826456501599</v>
      </c>
      <c r="AE9" s="62">
        <f>STDEV(F21:F23)</f>
        <v>1.6237851011564441</v>
      </c>
      <c r="AF9" s="61">
        <f>AVERAGE(M21:M23)</f>
        <v>2.0414749876929768</v>
      </c>
      <c r="AG9" s="62">
        <f>STDEV(M21:M23)</f>
        <v>0.33326000757559832</v>
      </c>
      <c r="AH9" s="61">
        <f>AVERAGE(T21:T23)</f>
        <v>0.70986229446284677</v>
      </c>
      <c r="AI9" s="62">
        <f>STDEV(T21:T23)</f>
        <v>0.10229787325232369</v>
      </c>
      <c r="AJ9" s="61">
        <f>AVERAGE(AA21:AA23)</f>
        <v>2.1759449694172854</v>
      </c>
      <c r="AK9" s="62">
        <f>STDEV(AA21:AA23)</f>
        <v>0.16826213070284329</v>
      </c>
    </row>
    <row r="10" spans="1:37">
      <c r="A10" s="9" t="s">
        <v>25</v>
      </c>
      <c r="B10" s="10">
        <v>28.292463220670879</v>
      </c>
      <c r="C10" s="10">
        <v>1.8676019763770242</v>
      </c>
      <c r="D10" s="11">
        <v>3.5907529629050359</v>
      </c>
      <c r="E10" s="12">
        <v>1.1323285764679945</v>
      </c>
      <c r="F10" s="12">
        <v>0.49296604509258668</v>
      </c>
      <c r="H10" s="9" t="s">
        <v>25</v>
      </c>
      <c r="I10" s="10">
        <v>27.286464703355652</v>
      </c>
      <c r="J10" s="10">
        <v>1.8276775298090993</v>
      </c>
      <c r="K10" s="11">
        <v>2.5847544455898088</v>
      </c>
      <c r="L10" s="12">
        <v>-2.0994122526682091</v>
      </c>
      <c r="M10" s="12">
        <v>3.5467875182316475</v>
      </c>
      <c r="O10" s="13" t="s">
        <v>25</v>
      </c>
      <c r="P10" s="14">
        <v>29.02051697761657</v>
      </c>
      <c r="Q10" s="14">
        <v>1.9511830995871684</v>
      </c>
      <c r="R10" s="15">
        <v>4.3188067198507269</v>
      </c>
      <c r="S10" s="16">
        <v>0.51096547021763428</v>
      </c>
      <c r="T10" s="16">
        <v>0.71066959118986883</v>
      </c>
      <c r="V10" s="13" t="s">
        <v>26</v>
      </c>
      <c r="W10" s="14">
        <v>26.713753807396884</v>
      </c>
      <c r="X10" s="14">
        <v>1.8676901027222244</v>
      </c>
      <c r="Y10" s="15">
        <v>2.0120435496310414</v>
      </c>
      <c r="Z10" s="16">
        <v>1.4430464013503901</v>
      </c>
      <c r="AA10" s="16">
        <v>0.40597057765042766</v>
      </c>
      <c r="AC10" s="64" t="s">
        <v>78</v>
      </c>
      <c r="AD10" s="65">
        <f>AVERAGE(F24:F26)</f>
        <v>6.7738821007966079</v>
      </c>
      <c r="AE10" s="66">
        <f>STDEV(F24:F26)</f>
        <v>0.55985222408106317</v>
      </c>
      <c r="AF10" s="67">
        <f>AVERAGE(M24:M26)</f>
        <v>3.6762096011826748</v>
      </c>
      <c r="AG10" s="66">
        <f>STDEV(M24:M26)</f>
        <v>0.86267488453301899</v>
      </c>
      <c r="AH10" s="67">
        <f>AVERAGE(T24:T26)</f>
        <v>1.4510561415674357</v>
      </c>
      <c r="AI10" s="66">
        <f>STDEV(T24:T26)</f>
        <v>0.18098151692129252</v>
      </c>
      <c r="AJ10" s="67">
        <f>AVERAGE(AA24:AA26)</f>
        <v>4.3646965362079442</v>
      </c>
      <c r="AK10" s="66">
        <f>STDEV(AA24:AA26)</f>
        <v>0.77208822846742498</v>
      </c>
    </row>
    <row r="11" spans="1:37">
      <c r="A11" s="17" t="s">
        <v>25</v>
      </c>
      <c r="B11" s="18">
        <v>28.379616562773666</v>
      </c>
      <c r="C11" s="18">
        <v>1.8482856831579273</v>
      </c>
      <c r="D11" s="18">
        <v>3.1296936723485445</v>
      </c>
      <c r="E11" s="19">
        <v>0.66119680010520909</v>
      </c>
      <c r="F11" s="19">
        <v>0.66621303392058628</v>
      </c>
      <c r="H11" s="17" t="s">
        <v>25</v>
      </c>
      <c r="I11" s="18">
        <v>27.391370623764448</v>
      </c>
      <c r="J11" s="18">
        <v>1.8632183276167045</v>
      </c>
      <c r="K11" s="18">
        <v>2.1414477333393265</v>
      </c>
      <c r="L11" s="19">
        <v>-2.7965010219726025</v>
      </c>
      <c r="M11" s="19">
        <v>5.6989237475820884</v>
      </c>
      <c r="O11" s="20" t="s">
        <v>25</v>
      </c>
      <c r="P11" s="21">
        <v>28.986131208321556</v>
      </c>
      <c r="Q11" s="21">
        <v>1.9368416774802961</v>
      </c>
      <c r="R11" s="21">
        <v>3.736208317896434</v>
      </c>
      <c r="S11" s="22">
        <v>-2.980122052697709E-3</v>
      </c>
      <c r="T11" s="22">
        <v>1.0019719772412707</v>
      </c>
      <c r="V11" s="20" t="s">
        <v>26</v>
      </c>
      <c r="W11" s="21">
        <v>26.710796066675158</v>
      </c>
      <c r="X11" s="21">
        <v>1.8945485119893029</v>
      </c>
      <c r="Y11" s="21">
        <v>1.4608731762500362</v>
      </c>
      <c r="Z11" s="22">
        <v>0.87575789080308297</v>
      </c>
      <c r="AA11" s="22">
        <v>0.57144201289251206</v>
      </c>
    </row>
    <row r="12" spans="1:37">
      <c r="A12" s="9" t="s">
        <v>27</v>
      </c>
      <c r="B12" s="10">
        <v>28.046265720518349</v>
      </c>
      <c r="C12" s="10">
        <v>1.8447924101615529</v>
      </c>
      <c r="D12" s="11">
        <v>3.2401047102728917</v>
      </c>
      <c r="E12" s="12">
        <v>1.15241519828351</v>
      </c>
      <c r="F12" s="12">
        <v>0.49376244553623683</v>
      </c>
      <c r="H12" s="9" t="s">
        <v>27</v>
      </c>
      <c r="I12" s="10">
        <v>28.488661273822967</v>
      </c>
      <c r="J12" s="10">
        <v>1.8577639591297368</v>
      </c>
      <c r="K12" s="11">
        <v>3.6825002635775093</v>
      </c>
      <c r="L12" s="12">
        <v>-1.5756904417924602</v>
      </c>
      <c r="M12" s="12">
        <v>2.6536632631142401</v>
      </c>
      <c r="O12" s="13" t="s">
        <v>27</v>
      </c>
      <c r="P12" s="14">
        <v>29.14005784268285</v>
      </c>
      <c r="Q12" s="14">
        <v>1.9469328831823252</v>
      </c>
      <c r="R12" s="15">
        <v>4.333896832437393</v>
      </c>
      <c r="S12" s="16">
        <v>0.36333249752830454</v>
      </c>
      <c r="T12" s="16">
        <v>0.78499951001545731</v>
      </c>
      <c r="V12" s="13" t="s">
        <v>28</v>
      </c>
      <c r="W12" s="14">
        <v>26.505761503918759</v>
      </c>
      <c r="X12" s="14">
        <v>1.8839724688711224</v>
      </c>
      <c r="Y12" s="15">
        <v>1.6996004936733016</v>
      </c>
      <c r="Z12" s="16">
        <v>1.2704374387973694</v>
      </c>
      <c r="AA12" s="16">
        <v>0.44723418354112349</v>
      </c>
    </row>
    <row r="13" spans="1:37">
      <c r="A13" s="9" t="s">
        <v>27</v>
      </c>
      <c r="B13" s="10">
        <v>28.152790049319687</v>
      </c>
      <c r="C13" s="10">
        <v>1.8459193140684318</v>
      </c>
      <c r="D13" s="11">
        <v>3.0021679870506652</v>
      </c>
      <c r="E13" s="12">
        <v>0.54374360061362381</v>
      </c>
      <c r="F13" s="12">
        <v>0.71655336595984853</v>
      </c>
      <c r="H13" s="9" t="s">
        <v>27</v>
      </c>
      <c r="I13" s="10">
        <v>29.062375276726602</v>
      </c>
      <c r="J13" s="10">
        <v>1.9004574193642572</v>
      </c>
      <c r="K13" s="11">
        <v>3.9117532144575797</v>
      </c>
      <c r="L13" s="12">
        <v>-0.77241348380043817</v>
      </c>
      <c r="M13" s="12">
        <v>1.6420780283039906</v>
      </c>
      <c r="O13" s="13" t="s">
        <v>27</v>
      </c>
      <c r="P13" s="14">
        <v>29.021807854212099</v>
      </c>
      <c r="Q13" s="14">
        <v>1.9357261639250101</v>
      </c>
      <c r="R13" s="15">
        <v>3.871185791943077</v>
      </c>
      <c r="S13" s="16">
        <v>6.334454230998432E-2</v>
      </c>
      <c r="T13" s="16">
        <v>0.95902516472122346</v>
      </c>
      <c r="V13" s="13" t="s">
        <v>28</v>
      </c>
      <c r="W13" s="14">
        <v>26.455997753613946</v>
      </c>
      <c r="X13" s="14">
        <v>1.8756799619853197</v>
      </c>
      <c r="Y13" s="15">
        <v>1.3053756913449241</v>
      </c>
      <c r="Z13" s="16">
        <v>0.73637854306427286</v>
      </c>
      <c r="AA13" s="16">
        <v>0.62929135539929215</v>
      </c>
    </row>
    <row r="14" spans="1:37">
      <c r="A14" s="17" t="s">
        <v>27</v>
      </c>
      <c r="B14" s="18">
        <v>28.193674821467301</v>
      </c>
      <c r="C14" s="18">
        <v>1.8398156298619319</v>
      </c>
      <c r="D14" s="18">
        <v>3.3269860513060223</v>
      </c>
      <c r="E14" s="19">
        <v>0.85848917906268696</v>
      </c>
      <c r="F14" s="19">
        <v>0.59250787253738724</v>
      </c>
      <c r="H14" s="17" t="s">
        <v>27</v>
      </c>
      <c r="I14" s="18">
        <v>28.960451353263366</v>
      </c>
      <c r="J14" s="18">
        <v>1.8635093363959752</v>
      </c>
      <c r="K14" s="18">
        <v>4.0937625831020874</v>
      </c>
      <c r="L14" s="19">
        <v>-0.8441861722098416</v>
      </c>
      <c r="M14" s="19">
        <v>1.6912592145900336</v>
      </c>
      <c r="O14" s="20" t="s">
        <v>27</v>
      </c>
      <c r="P14" s="21">
        <v>28.957899165547804</v>
      </c>
      <c r="Q14" s="21">
        <v>1.8946574906298028</v>
      </c>
      <c r="R14" s="21">
        <v>4.0912103953865255</v>
      </c>
      <c r="S14" s="22">
        <v>0.35202195543739379</v>
      </c>
      <c r="T14" s="22">
        <v>0.79855180624133393</v>
      </c>
      <c r="V14" s="20" t="s">
        <v>28</v>
      </c>
      <c r="W14" s="21">
        <v>26.486219768669272</v>
      </c>
      <c r="X14" s="21">
        <v>1.9012828257903116</v>
      </c>
      <c r="Y14" s="21">
        <v>1.6195309985079938</v>
      </c>
      <c r="Z14" s="22">
        <v>1.0344157130610405</v>
      </c>
      <c r="AA14" s="22">
        <v>0.51445771295185261</v>
      </c>
    </row>
    <row r="15" spans="1:37">
      <c r="A15" s="9" t="s">
        <v>29</v>
      </c>
      <c r="B15" s="10">
        <v>31.816702348522679</v>
      </c>
      <c r="C15" s="10">
        <v>1.8570426073626971</v>
      </c>
      <c r="D15" s="11">
        <v>6.8509078179118852</v>
      </c>
      <c r="E15" s="12">
        <v>0</v>
      </c>
      <c r="F15" s="12">
        <v>1</v>
      </c>
      <c r="H15" s="9" t="s">
        <v>29</v>
      </c>
      <c r="I15" s="10">
        <v>30.703558774187002</v>
      </c>
      <c r="J15" s="10">
        <v>1.8804618919048441</v>
      </c>
      <c r="K15" s="11">
        <v>5.7377642435762084</v>
      </c>
      <c r="L15" s="12">
        <v>0</v>
      </c>
      <c r="M15" s="12">
        <v>1</v>
      </c>
      <c r="O15" s="13" t="s">
        <v>30</v>
      </c>
      <c r="P15" s="14">
        <v>28.329859805255776</v>
      </c>
      <c r="Q15" s="14">
        <v>1.8925937431744166</v>
      </c>
      <c r="R15" s="15">
        <v>3.3640652746449824</v>
      </c>
      <c r="S15" s="16">
        <v>0</v>
      </c>
      <c r="T15" s="16">
        <v>1</v>
      </c>
      <c r="V15" s="13" t="s">
        <v>31</v>
      </c>
      <c r="W15" s="14">
        <v>26.233473254845432</v>
      </c>
      <c r="X15" s="14">
        <v>1.9071228378437954</v>
      </c>
      <c r="Y15" s="15">
        <v>1.2676787242346386</v>
      </c>
      <c r="Z15" s="16">
        <v>0</v>
      </c>
      <c r="AA15" s="16">
        <v>1</v>
      </c>
    </row>
    <row r="16" spans="1:37">
      <c r="A16" s="9" t="s">
        <v>29</v>
      </c>
      <c r="B16" s="10">
        <v>31.733956882812816</v>
      </c>
      <c r="C16" s="10">
        <v>1.8475445354865148</v>
      </c>
      <c r="D16" s="11">
        <v>6.5278198602260105</v>
      </c>
      <c r="E16" s="12">
        <v>0</v>
      </c>
      <c r="F16" s="12">
        <v>1</v>
      </c>
      <c r="H16" s="9" t="s">
        <v>29</v>
      </c>
      <c r="I16" s="10">
        <v>31.21656465724633</v>
      </c>
      <c r="J16" s="10">
        <v>1.8704187250342919</v>
      </c>
      <c r="K16" s="11">
        <v>6.0104276346595249</v>
      </c>
      <c r="L16" s="12">
        <v>0</v>
      </c>
      <c r="M16" s="12">
        <v>1</v>
      </c>
      <c r="O16" s="13" t="s">
        <v>30</v>
      </c>
      <c r="P16" s="14">
        <v>28.280689401184215</v>
      </c>
      <c r="Q16" s="14">
        <v>1.8817468392321439</v>
      </c>
      <c r="R16" s="15">
        <v>3.07455237859741</v>
      </c>
      <c r="S16" s="16">
        <v>0</v>
      </c>
      <c r="T16" s="16">
        <v>1</v>
      </c>
      <c r="V16" s="13" t="s">
        <v>31</v>
      </c>
      <c r="W16" s="14">
        <v>26.31617619680593</v>
      </c>
      <c r="X16" s="14">
        <v>1.8961082431138496</v>
      </c>
      <c r="Y16" s="15">
        <v>1.1100391742191249</v>
      </c>
      <c r="Z16" s="16">
        <v>0</v>
      </c>
      <c r="AA16" s="16">
        <v>1</v>
      </c>
    </row>
    <row r="17" spans="1:38">
      <c r="A17" s="17" t="s">
        <v>29</v>
      </c>
      <c r="B17" s="18">
        <v>31.897205093181555</v>
      </c>
      <c r="C17" s="18">
        <v>1.8547937655451499</v>
      </c>
      <c r="D17" s="18">
        <v>6.7587632117991738</v>
      </c>
      <c r="E17" s="19">
        <v>0</v>
      </c>
      <c r="F17" s="19">
        <v>1</v>
      </c>
      <c r="H17" s="17" t="s">
        <v>29</v>
      </c>
      <c r="I17" s="18">
        <v>30.938281264378709</v>
      </c>
      <c r="J17" s="18">
        <v>1.87007383231049</v>
      </c>
      <c r="K17" s="18">
        <v>5.7998393829963284</v>
      </c>
      <c r="L17" s="19">
        <v>0</v>
      </c>
      <c r="M17" s="19">
        <v>1</v>
      </c>
      <c r="O17" s="20" t="s">
        <v>30</v>
      </c>
      <c r="P17" s="21">
        <v>28.3928296426879</v>
      </c>
      <c r="Q17" s="21">
        <v>1.9341775781319761</v>
      </c>
      <c r="R17" s="21">
        <v>3.2543877613055194</v>
      </c>
      <c r="S17" s="22">
        <v>0</v>
      </c>
      <c r="T17" s="22">
        <v>1</v>
      </c>
      <c r="V17" s="20" t="s">
        <v>31</v>
      </c>
      <c r="W17" s="21">
        <v>26.286916370809362</v>
      </c>
      <c r="X17" s="21">
        <v>1.8536351961854409</v>
      </c>
      <c r="Y17" s="21">
        <v>1.1484744894269809</v>
      </c>
      <c r="Z17" s="22">
        <v>0</v>
      </c>
      <c r="AA17" s="22">
        <v>1</v>
      </c>
    </row>
    <row r="18" spans="1:38">
      <c r="A18" s="9" t="s">
        <v>32</v>
      </c>
      <c r="B18" s="10">
        <v>29.755608708569508</v>
      </c>
      <c r="C18" s="10">
        <v>1.8721765915614164</v>
      </c>
      <c r="D18" s="11">
        <v>5.8939185930232547</v>
      </c>
      <c r="E18" s="12">
        <v>-0.95698922488863047</v>
      </c>
      <c r="F18" s="12">
        <v>1.822354918965881</v>
      </c>
      <c r="H18" s="9" t="s">
        <v>32</v>
      </c>
      <c r="I18" s="10">
        <v>25.831858633838998</v>
      </c>
      <c r="J18" s="10">
        <v>1.8835006178145979</v>
      </c>
      <c r="K18" s="11">
        <v>1.9701685182927449</v>
      </c>
      <c r="L18" s="12">
        <v>-3.7675957252834635</v>
      </c>
      <c r="M18" s="12">
        <v>10.863251853360081</v>
      </c>
      <c r="O18" s="13" t="s">
        <v>32</v>
      </c>
      <c r="P18" s="14">
        <v>28.610306221234268</v>
      </c>
      <c r="Q18" s="14">
        <v>1.9466910778089388</v>
      </c>
      <c r="R18" s="15">
        <v>4.748616105688015</v>
      </c>
      <c r="S18" s="16">
        <v>1.3845508310430326</v>
      </c>
      <c r="T18" s="16">
        <v>0.39760656364272612</v>
      </c>
      <c r="V18" s="13" t="s">
        <v>33</v>
      </c>
      <c r="W18" s="14">
        <v>23.628070448113871</v>
      </c>
      <c r="X18" s="14">
        <v>1.8942773239035218</v>
      </c>
      <c r="Y18" s="15">
        <v>-0.23361966743238227</v>
      </c>
      <c r="Z18" s="16">
        <v>-1.5012983916670208</v>
      </c>
      <c r="AA18" s="16">
        <v>2.6093093533320122</v>
      </c>
    </row>
    <row r="19" spans="1:38">
      <c r="A19" s="9" t="s">
        <v>32</v>
      </c>
      <c r="B19" s="10">
        <v>29.80397690755359</v>
      </c>
      <c r="C19" s="10">
        <v>1.8563459421125958</v>
      </c>
      <c r="D19" s="11">
        <v>5.3227102719376411</v>
      </c>
      <c r="E19" s="12">
        <v>-1.2051095882883693</v>
      </c>
      <c r="F19" s="12">
        <v>2.1074798553951073</v>
      </c>
      <c r="H19" s="9" t="s">
        <v>32</v>
      </c>
      <c r="I19" s="10">
        <v>25.872979778583161</v>
      </c>
      <c r="J19" s="10">
        <v>1.8924303938329188</v>
      </c>
      <c r="K19" s="11">
        <v>1.3917131429672125</v>
      </c>
      <c r="L19" s="12">
        <v>-4.6187144916923124</v>
      </c>
      <c r="M19" s="12">
        <v>19.031625961503469</v>
      </c>
      <c r="O19" s="13" t="s">
        <v>32</v>
      </c>
      <c r="P19" s="14">
        <v>29.061002624436846</v>
      </c>
      <c r="Q19" s="14">
        <v>1.82192906394397</v>
      </c>
      <c r="R19" s="15">
        <v>4.5797359888208966</v>
      </c>
      <c r="S19" s="16">
        <v>1.5051836102234866</v>
      </c>
      <c r="T19" s="16">
        <v>0.40537065866091559</v>
      </c>
      <c r="V19" s="13" t="s">
        <v>33</v>
      </c>
      <c r="W19" s="14">
        <v>23.677094455904793</v>
      </c>
      <c r="X19" s="14">
        <v>1.9036646610523213</v>
      </c>
      <c r="Y19" s="15">
        <v>-0.80417217971115562</v>
      </c>
      <c r="Z19" s="16">
        <v>-1.9142113539302805</v>
      </c>
      <c r="AA19" s="16">
        <v>3.4292189090695864</v>
      </c>
    </row>
    <row r="20" spans="1:38">
      <c r="A20" s="17" t="s">
        <v>32</v>
      </c>
      <c r="B20" s="18">
        <v>29.753157995081249</v>
      </c>
      <c r="C20" s="18">
        <v>1.8484004677569856</v>
      </c>
      <c r="D20" s="18">
        <v>5.3617899658134291</v>
      </c>
      <c r="E20" s="19">
        <v>-1.3969732459857447</v>
      </c>
      <c r="F20" s="19">
        <v>2.3588861016805196</v>
      </c>
      <c r="H20" s="17" t="s">
        <v>32</v>
      </c>
      <c r="I20" s="18">
        <v>25.914100923327325</v>
      </c>
      <c r="J20" s="18">
        <v>1.9013601698512399</v>
      </c>
      <c r="K20" s="18">
        <v>1.5227328940595051</v>
      </c>
      <c r="L20" s="19">
        <v>-4.2771064889368233</v>
      </c>
      <c r="M20" s="19">
        <v>15.616658798815456</v>
      </c>
      <c r="O20" s="20" t="s">
        <v>32</v>
      </c>
      <c r="P20" s="21">
        <v>28.725234720114358</v>
      </c>
      <c r="Q20" s="21">
        <v>1.9192050428753371</v>
      </c>
      <c r="R20" s="21">
        <v>4.3338666908465378</v>
      </c>
      <c r="S20" s="22">
        <v>1.0794789295410183</v>
      </c>
      <c r="T20" s="22">
        <v>0.49473933387487729</v>
      </c>
      <c r="V20" s="20" t="s">
        <v>33</v>
      </c>
      <c r="W20" s="21">
        <v>23.75407495857722</v>
      </c>
      <c r="X20" s="21">
        <v>1.880050412270353</v>
      </c>
      <c r="Y20" s="21">
        <v>-0.63729307069059971</v>
      </c>
      <c r="Z20" s="22">
        <v>-1.7857675601175806</v>
      </c>
      <c r="AA20" s="22">
        <v>3.0874717295277385</v>
      </c>
    </row>
    <row r="21" spans="1:38">
      <c r="A21" s="9" t="s">
        <v>34</v>
      </c>
      <c r="B21" s="10">
        <v>27.25325733522293</v>
      </c>
      <c r="C21" s="10">
        <v>1.8741966476446414</v>
      </c>
      <c r="D21" s="11">
        <v>2.7760290493122888</v>
      </c>
      <c r="E21" s="12">
        <v>-4.0748787685995964</v>
      </c>
      <c r="F21" s="12">
        <v>12.932684709827646</v>
      </c>
      <c r="H21" s="9" t="s">
        <v>34</v>
      </c>
      <c r="I21" s="10">
        <v>29.416926239996563</v>
      </c>
      <c r="J21" s="10">
        <v>1.9049101241966331</v>
      </c>
      <c r="K21" s="11">
        <v>4.939697954085922</v>
      </c>
      <c r="L21" s="12">
        <v>-0.79806628949028635</v>
      </c>
      <c r="M21" s="12">
        <v>1.6724702288149413</v>
      </c>
      <c r="O21" s="13" t="s">
        <v>34</v>
      </c>
      <c r="P21" s="14">
        <v>28.26934682154041</v>
      </c>
      <c r="Q21" s="14">
        <v>1.8438061031082864</v>
      </c>
      <c r="R21" s="15">
        <v>3.7921185356297684</v>
      </c>
      <c r="S21" s="16">
        <v>0.42805326098478602</v>
      </c>
      <c r="T21" s="16">
        <v>0.76959054162323359</v>
      </c>
      <c r="V21" s="13" t="s">
        <v>35</v>
      </c>
      <c r="W21" s="14">
        <v>24.475182609558257</v>
      </c>
      <c r="X21" s="14">
        <v>1.9135074815742195</v>
      </c>
      <c r="Y21" s="15">
        <v>-2.0456763523846178E-3</v>
      </c>
      <c r="Z21" s="16">
        <v>-1.2697244005870232</v>
      </c>
      <c r="AA21" s="16">
        <v>2.2795369529026401</v>
      </c>
    </row>
    <row r="22" spans="1:38">
      <c r="A22" s="9" t="s">
        <v>34</v>
      </c>
      <c r="B22" s="10">
        <v>27.285041908755662</v>
      </c>
      <c r="C22" s="10">
        <v>1.8617193306109237</v>
      </c>
      <c r="D22" s="11">
        <v>2.661749821310142</v>
      </c>
      <c r="E22" s="12">
        <v>-3.8660700389158684</v>
      </c>
      <c r="F22" s="12">
        <v>11.053688791427749</v>
      </c>
      <c r="H22" s="9" t="s">
        <v>34</v>
      </c>
      <c r="I22" s="10">
        <v>29.30301922792486</v>
      </c>
      <c r="J22" s="10">
        <v>1.8824865449232799</v>
      </c>
      <c r="K22" s="11">
        <v>4.6797271404793399</v>
      </c>
      <c r="L22" s="12">
        <v>-1.330700494180185</v>
      </c>
      <c r="M22" s="12">
        <v>2.3205228513885743</v>
      </c>
      <c r="O22" s="13" t="s">
        <v>34</v>
      </c>
      <c r="P22" s="14">
        <v>28.521899257271205</v>
      </c>
      <c r="Q22" s="14">
        <v>1.890255458479321</v>
      </c>
      <c r="R22" s="15">
        <v>3.8986071698256843</v>
      </c>
      <c r="S22" s="16">
        <v>0.8240547912282743</v>
      </c>
      <c r="T22" s="16">
        <v>0.59174140207532944</v>
      </c>
      <c r="V22" s="13" t="s">
        <v>35</v>
      </c>
      <c r="W22" s="14">
        <v>24.692783014192845</v>
      </c>
      <c r="X22" s="14">
        <v>1.9296725792474989</v>
      </c>
      <c r="Y22" s="15">
        <v>6.9490926747324266E-2</v>
      </c>
      <c r="Z22" s="16">
        <v>-1.0405482474718006</v>
      </c>
      <c r="AA22" s="16">
        <v>1.9817984583680823</v>
      </c>
    </row>
    <row r="23" spans="1:38">
      <c r="A23" s="17" t="s">
        <v>34</v>
      </c>
      <c r="B23" s="18">
        <v>27.277378964187616</v>
      </c>
      <c r="C23" s="18">
        <v>1.8524905621928405</v>
      </c>
      <c r="D23" s="18">
        <v>2.4453426150169513</v>
      </c>
      <c r="E23" s="19">
        <v>-4.3134205967822226</v>
      </c>
      <c r="F23" s="19">
        <v>14.287105868249402</v>
      </c>
      <c r="H23" s="17" t="s">
        <v>34</v>
      </c>
      <c r="I23" s="18">
        <v>29.37572761590674</v>
      </c>
      <c r="J23" s="18">
        <v>1.8266285502567874</v>
      </c>
      <c r="K23" s="18">
        <v>4.5436912667360758</v>
      </c>
      <c r="L23" s="19">
        <v>-1.2561481162602526</v>
      </c>
      <c r="M23" s="19">
        <v>2.1314318828754151</v>
      </c>
      <c r="O23" s="20" t="s">
        <v>34</v>
      </c>
      <c r="P23" s="21">
        <v>28.491359255915494</v>
      </c>
      <c r="Q23" s="21">
        <v>1.917556147511511</v>
      </c>
      <c r="R23" s="21">
        <v>3.6593229067448299</v>
      </c>
      <c r="S23" s="22">
        <v>0.40493514543931042</v>
      </c>
      <c r="T23" s="22">
        <v>0.76825493968997716</v>
      </c>
      <c r="V23" s="20" t="s">
        <v>35</v>
      </c>
      <c r="W23" s="21">
        <v>24.62248437798949</v>
      </c>
      <c r="X23" s="21">
        <v>1.8267142673608951</v>
      </c>
      <c r="Y23" s="21">
        <v>-0.20955197118117397</v>
      </c>
      <c r="Z23" s="22">
        <v>-1.3580264606081549</v>
      </c>
      <c r="AA23" s="22">
        <v>2.2664994969811341</v>
      </c>
    </row>
    <row r="24" spans="1:38">
      <c r="A24" s="9" t="s">
        <v>36</v>
      </c>
      <c r="B24" s="10">
        <v>29.278812675907393</v>
      </c>
      <c r="C24" s="10">
        <v>1.8581068857650658</v>
      </c>
      <c r="D24" s="11">
        <v>3.8982897263083984</v>
      </c>
      <c r="E24" s="12">
        <v>-2.9526180916034868</v>
      </c>
      <c r="F24" s="12">
        <v>6.2296406459498153</v>
      </c>
      <c r="H24" s="9" t="s">
        <v>36</v>
      </c>
      <c r="I24" s="10">
        <v>29.191736870455742</v>
      </c>
      <c r="J24" s="10">
        <v>1.8516904609681677</v>
      </c>
      <c r="K24" s="11">
        <v>3.8112139208567477</v>
      </c>
      <c r="L24" s="12">
        <v>-1.9265503227194607</v>
      </c>
      <c r="M24" s="12">
        <v>3.2770567836691433</v>
      </c>
      <c r="O24" s="13" t="s">
        <v>36</v>
      </c>
      <c r="P24" s="14">
        <v>28.367221532701034</v>
      </c>
      <c r="Q24" s="14">
        <v>1.8944595641550794</v>
      </c>
      <c r="R24" s="15">
        <v>2.9866985831020401</v>
      </c>
      <c r="S24" s="16">
        <v>-0.37736669154294233</v>
      </c>
      <c r="T24" s="16">
        <v>1.2726638985177736</v>
      </c>
      <c r="V24" s="13" t="s">
        <v>37</v>
      </c>
      <c r="W24" s="14">
        <v>24.516075982915478</v>
      </c>
      <c r="X24" s="14">
        <v>1.9007005076965571</v>
      </c>
      <c r="Y24" s="15">
        <v>-0.86444696668351639</v>
      </c>
      <c r="Z24" s="16">
        <v>-2.132125690918155</v>
      </c>
      <c r="AA24" s="16">
        <v>3.932593395671979</v>
      </c>
    </row>
    <row r="25" spans="1:38">
      <c r="A25" s="9" t="s">
        <v>36</v>
      </c>
      <c r="B25" s="10">
        <v>29.404550775227477</v>
      </c>
      <c r="C25" s="10">
        <v>1.8671205850611667</v>
      </c>
      <c r="D25" s="11">
        <v>3.3336253644416587</v>
      </c>
      <c r="E25" s="12">
        <v>-3.1941944957843518</v>
      </c>
      <c r="F25" s="12">
        <v>7.3481376357615815</v>
      </c>
      <c r="H25" s="9" t="s">
        <v>36</v>
      </c>
      <c r="I25" s="10">
        <v>29.526526943546866</v>
      </c>
      <c r="J25" s="10">
        <v>1.8274357588087373</v>
      </c>
      <c r="K25" s="11">
        <v>3.4556015327610474</v>
      </c>
      <c r="L25" s="12">
        <v>-2.5548261018984775</v>
      </c>
      <c r="M25" s="12">
        <v>4.6661756148858338</v>
      </c>
      <c r="O25" s="13" t="s">
        <v>36</v>
      </c>
      <c r="P25" s="14">
        <v>28.360403721539551</v>
      </c>
      <c r="Q25" s="14">
        <v>1.8698602911714666</v>
      </c>
      <c r="R25" s="15">
        <v>2.2894783107537329</v>
      </c>
      <c r="S25" s="16">
        <v>-0.78507406784367717</v>
      </c>
      <c r="T25" s="16">
        <v>1.6345203127268821</v>
      </c>
      <c r="V25" s="13" t="s">
        <v>37</v>
      </c>
      <c r="W25" s="14">
        <v>24.497963098102094</v>
      </c>
      <c r="X25" s="14">
        <v>1.8561077056970428</v>
      </c>
      <c r="Y25" s="15">
        <v>-1.5729623126837247</v>
      </c>
      <c r="Z25" s="16">
        <v>-2.6830014869028496</v>
      </c>
      <c r="AA25" s="16">
        <v>5.2560890496240384</v>
      </c>
    </row>
    <row r="26" spans="1:38">
      <c r="A26" s="17" t="s">
        <v>36</v>
      </c>
      <c r="B26" s="18">
        <v>29.337998521580072</v>
      </c>
      <c r="C26" s="18">
        <v>1.8385607313951207</v>
      </c>
      <c r="D26" s="18">
        <v>3.6246306000103914</v>
      </c>
      <c r="E26" s="19">
        <v>-3.1341326117887824</v>
      </c>
      <c r="F26" s="19">
        <v>6.7438680206784278</v>
      </c>
      <c r="H26" s="17" t="s">
        <v>36</v>
      </c>
      <c r="I26" s="18">
        <v>29.728777277436929</v>
      </c>
      <c r="J26" s="18">
        <v>1.8802316173843974</v>
      </c>
      <c r="K26" s="18">
        <v>4.0154093558672486</v>
      </c>
      <c r="L26" s="19">
        <v>-1.7844300271290798</v>
      </c>
      <c r="M26" s="19">
        <v>3.0853964049930465</v>
      </c>
      <c r="O26" s="20" t="s">
        <v>36</v>
      </c>
      <c r="P26" s="21">
        <v>28.413002451499622</v>
      </c>
      <c r="Q26" s="21">
        <v>1.9440675223743245</v>
      </c>
      <c r="R26" s="21">
        <v>2.6996345299299414</v>
      </c>
      <c r="S26" s="22">
        <v>-0.55475323137557808</v>
      </c>
      <c r="T26" s="22">
        <v>1.4459842134576522</v>
      </c>
      <c r="V26" s="20" t="s">
        <v>37</v>
      </c>
      <c r="W26" s="21">
        <v>24.679967242990511</v>
      </c>
      <c r="X26" s="21">
        <v>1.8671246530344814</v>
      </c>
      <c r="Y26" s="21">
        <v>-1.0334006785791701</v>
      </c>
      <c r="Z26" s="22">
        <v>-2.181875168006151</v>
      </c>
      <c r="AA26" s="22">
        <v>3.905407163327816</v>
      </c>
    </row>
    <row r="28" spans="1:38">
      <c r="A28" s="33" t="s">
        <v>79</v>
      </c>
      <c r="B28" s="33"/>
      <c r="C28" s="33"/>
      <c r="D28" s="33"/>
      <c r="E28" s="33"/>
      <c r="F28" s="33"/>
      <c r="H28" s="33" t="s">
        <v>80</v>
      </c>
      <c r="I28" s="33"/>
      <c r="J28" s="33"/>
      <c r="K28" s="33"/>
      <c r="L28" s="33"/>
      <c r="M28" s="33"/>
      <c r="O28" s="34" t="s">
        <v>81</v>
      </c>
      <c r="P28" s="34"/>
      <c r="Q28" s="34"/>
      <c r="R28" s="34"/>
      <c r="S28" s="34"/>
      <c r="T28" s="34"/>
      <c r="V28" s="35" t="s">
        <v>82</v>
      </c>
      <c r="W28" s="35"/>
      <c r="X28" s="35"/>
      <c r="Y28" s="35"/>
      <c r="Z28" s="35"/>
      <c r="AA28" s="35"/>
      <c r="AC28" s="69"/>
      <c r="AD28" s="57" t="s">
        <v>2</v>
      </c>
      <c r="AE28" s="54"/>
      <c r="AF28" s="55" t="s">
        <v>1</v>
      </c>
      <c r="AG28" s="56"/>
      <c r="AH28" s="57" t="s">
        <v>3</v>
      </c>
      <c r="AI28" s="54"/>
      <c r="AJ28" s="55" t="s">
        <v>0</v>
      </c>
      <c r="AK28" s="56"/>
    </row>
    <row r="29" spans="1:38">
      <c r="A29" s="36" t="s">
        <v>38</v>
      </c>
      <c r="B29" s="36" t="s">
        <v>6</v>
      </c>
      <c r="C29" s="36" t="s">
        <v>7</v>
      </c>
      <c r="D29" s="37" t="s">
        <v>8</v>
      </c>
      <c r="E29" s="49" t="s">
        <v>44</v>
      </c>
      <c r="F29" s="38" t="s">
        <v>45</v>
      </c>
      <c r="H29" s="36" t="s">
        <v>38</v>
      </c>
      <c r="I29" s="36" t="s">
        <v>6</v>
      </c>
      <c r="J29" s="36" t="s">
        <v>7</v>
      </c>
      <c r="K29" s="37" t="s">
        <v>8</v>
      </c>
      <c r="L29" s="49" t="s">
        <v>44</v>
      </c>
      <c r="M29" s="38" t="s">
        <v>45</v>
      </c>
      <c r="O29" s="41" t="s">
        <v>38</v>
      </c>
      <c r="P29" s="41" t="s">
        <v>6</v>
      </c>
      <c r="Q29" s="41" t="s">
        <v>7</v>
      </c>
      <c r="R29" s="42" t="s">
        <v>8</v>
      </c>
      <c r="S29" s="44" t="s">
        <v>44</v>
      </c>
      <c r="T29" s="43" t="s">
        <v>45</v>
      </c>
      <c r="V29" s="41" t="s">
        <v>38</v>
      </c>
      <c r="W29" s="41" t="s">
        <v>6</v>
      </c>
      <c r="X29" s="41" t="s">
        <v>7</v>
      </c>
      <c r="Y29" s="42" t="s">
        <v>8</v>
      </c>
      <c r="Z29" s="44" t="s">
        <v>44</v>
      </c>
      <c r="AA29" s="43" t="s">
        <v>45</v>
      </c>
      <c r="AC29" s="58" t="s">
        <v>38</v>
      </c>
      <c r="AD29" s="50" t="s">
        <v>45</v>
      </c>
      <c r="AE29" s="59" t="s">
        <v>46</v>
      </c>
      <c r="AF29" s="43" t="s">
        <v>45</v>
      </c>
      <c r="AG29" s="59" t="s">
        <v>46</v>
      </c>
      <c r="AH29" s="43" t="s">
        <v>45</v>
      </c>
      <c r="AI29" s="59" t="s">
        <v>46</v>
      </c>
      <c r="AJ29" s="43" t="s">
        <v>45</v>
      </c>
      <c r="AK29" s="59" t="s">
        <v>46</v>
      </c>
    </row>
    <row r="30" spans="1:38">
      <c r="A30" s="9" t="s">
        <v>21</v>
      </c>
      <c r="B30" s="10">
        <v>27.736743798364056</v>
      </c>
      <c r="C30" s="10">
        <v>1.8634486455827239</v>
      </c>
      <c r="D30" s="11">
        <v>2.6405892288122423</v>
      </c>
      <c r="E30" s="12">
        <v>0</v>
      </c>
      <c r="F30" s="12">
        <v>1</v>
      </c>
      <c r="H30" s="9" t="s">
        <v>21</v>
      </c>
      <c r="I30" s="10">
        <v>29.925131428837961</v>
      </c>
      <c r="J30" s="10">
        <v>1.8932161850192175</v>
      </c>
      <c r="K30" s="11">
        <v>4.8289768592861471</v>
      </c>
      <c r="L30" s="12">
        <v>0</v>
      </c>
      <c r="M30" s="12">
        <v>1</v>
      </c>
      <c r="O30" s="13" t="s">
        <v>21</v>
      </c>
      <c r="P30" s="14">
        <v>29.313184164176192</v>
      </c>
      <c r="Q30" s="14">
        <v>1.9796141269949066</v>
      </c>
      <c r="R30" s="15">
        <v>4.2170295946243783</v>
      </c>
      <c r="S30" s="16">
        <v>0</v>
      </c>
      <c r="T30" s="16">
        <v>1</v>
      </c>
      <c r="V30" s="13" t="s">
        <v>22</v>
      </c>
      <c r="W30" s="14">
        <v>25.120674580001978</v>
      </c>
      <c r="X30" s="14">
        <v>1.9591761502216511</v>
      </c>
      <c r="Y30" s="15">
        <v>2.4520010450164165E-2</v>
      </c>
      <c r="Z30" s="16">
        <v>0</v>
      </c>
      <c r="AA30" s="16">
        <v>1</v>
      </c>
      <c r="AC30" s="70" t="s">
        <v>83</v>
      </c>
      <c r="AD30" s="61">
        <f>AVERAGE(F30:F32)</f>
        <v>1</v>
      </c>
      <c r="AE30" s="62">
        <f>STDEV(F30:F32)</f>
        <v>0</v>
      </c>
      <c r="AF30" s="61">
        <f>AVERAGE(M30:M32)</f>
        <v>1</v>
      </c>
      <c r="AG30" s="62">
        <f>STDEV(M30:M32)</f>
        <v>0</v>
      </c>
      <c r="AH30" s="61">
        <f>AVERAGE(T30:T32)</f>
        <v>1</v>
      </c>
      <c r="AI30" s="62">
        <f>STDEV(T30:T32)</f>
        <v>0</v>
      </c>
      <c r="AJ30" s="61">
        <f>AVERAGE(AA30:AA32)</f>
        <v>1</v>
      </c>
      <c r="AK30" s="62">
        <f>STDEV(AA30:AA32)</f>
        <v>0</v>
      </c>
      <c r="AL30" s="2"/>
    </row>
    <row r="31" spans="1:38">
      <c r="A31" s="9" t="s">
        <v>21</v>
      </c>
      <c r="B31" s="10">
        <v>27.72578447297488</v>
      </c>
      <c r="C31" s="10">
        <v>1.8834574060454414</v>
      </c>
      <c r="D31" s="11">
        <v>2.5286718608578944</v>
      </c>
      <c r="E31" s="12">
        <v>0</v>
      </c>
      <c r="F31" s="12">
        <v>1</v>
      </c>
      <c r="H31" s="9" t="s">
        <v>21</v>
      </c>
      <c r="I31" s="10">
        <v>29.51882644234535</v>
      </c>
      <c r="J31" s="10">
        <v>1.8960837124155416</v>
      </c>
      <c r="K31" s="11">
        <v>4.3217138302283651</v>
      </c>
      <c r="L31" s="12">
        <v>0</v>
      </c>
      <c r="M31" s="12">
        <v>1</v>
      </c>
      <c r="O31" s="13" t="s">
        <v>21</v>
      </c>
      <c r="P31" s="14">
        <v>29.445876394577681</v>
      </c>
      <c r="Q31" s="14">
        <v>2.0080138688520859</v>
      </c>
      <c r="R31" s="15">
        <v>4.2487637824606956</v>
      </c>
      <c r="S31" s="16">
        <v>0</v>
      </c>
      <c r="T31" s="16">
        <v>1</v>
      </c>
      <c r="V31" s="13" t="s">
        <v>22</v>
      </c>
      <c r="W31" s="14">
        <v>25.125068802850638</v>
      </c>
      <c r="X31" s="14">
        <v>1.9436109650598432</v>
      </c>
      <c r="Y31" s="15">
        <v>-7.2043809266347125E-2</v>
      </c>
      <c r="Z31" s="16">
        <v>0</v>
      </c>
      <c r="AA31" s="16">
        <v>1</v>
      </c>
      <c r="AC31" s="70" t="s">
        <v>84</v>
      </c>
      <c r="AD31" s="61">
        <f>AVERAGE(F33:F35)</f>
        <v>0.26916372983630182</v>
      </c>
      <c r="AE31" s="62">
        <f>STDEV(F33:F35)</f>
        <v>3.064113439048094E-2</v>
      </c>
      <c r="AF31" s="61">
        <f>AVERAGE(M33:M35)</f>
        <v>31.263361062818785</v>
      </c>
      <c r="AG31" s="62">
        <f>STDEV(M33:M35)</f>
        <v>5.1207708423738652</v>
      </c>
      <c r="AH31" s="61">
        <f>AVERAGE(T33:T35)</f>
        <v>1.1545149507917565</v>
      </c>
      <c r="AI31" s="62">
        <f>STDEV(T33:T35)</f>
        <v>0.19633536536374352</v>
      </c>
      <c r="AJ31" s="61">
        <f>AVERAGE(AA33:AA35)</f>
        <v>1.4797443237562311</v>
      </c>
      <c r="AK31" s="62">
        <f>STDEV(AA33:AA35)</f>
        <v>8.9029063113625129E-2</v>
      </c>
      <c r="AL31" s="2"/>
    </row>
    <row r="32" spans="1:38">
      <c r="A32" s="17" t="s">
        <v>21</v>
      </c>
      <c r="B32" s="18">
        <v>27.832274931147207</v>
      </c>
      <c r="C32" s="18">
        <v>1.8542458061083478</v>
      </c>
      <c r="D32" s="18">
        <v>2.7810215343016935</v>
      </c>
      <c r="E32" s="19">
        <v>0</v>
      </c>
      <c r="F32" s="19">
        <v>1</v>
      </c>
      <c r="H32" s="17" t="s">
        <v>21</v>
      </c>
      <c r="I32" s="18">
        <v>29.721978935591657</v>
      </c>
      <c r="J32" s="18">
        <v>1.8946499487173796</v>
      </c>
      <c r="K32" s="18">
        <v>4.6707255387461437</v>
      </c>
      <c r="L32" s="19">
        <v>0</v>
      </c>
      <c r="M32" s="19">
        <v>1</v>
      </c>
      <c r="O32" s="20" t="s">
        <v>21</v>
      </c>
      <c r="P32" s="21">
        <v>29.418932160255093</v>
      </c>
      <c r="Q32" s="21">
        <v>1.9891462079831526</v>
      </c>
      <c r="R32" s="21">
        <v>4.3676787634095788</v>
      </c>
      <c r="S32" s="22">
        <v>0</v>
      </c>
      <c r="T32" s="22">
        <v>1</v>
      </c>
      <c r="V32" s="20" t="s">
        <v>22</v>
      </c>
      <c r="W32" s="21">
        <v>25.079826548010846</v>
      </c>
      <c r="X32" s="21">
        <v>1.9298878941998323</v>
      </c>
      <c r="Y32" s="21">
        <v>2.8573151165332433E-2</v>
      </c>
      <c r="Z32" s="22">
        <v>0</v>
      </c>
      <c r="AA32" s="22">
        <v>1</v>
      </c>
      <c r="AC32" s="70" t="s">
        <v>85</v>
      </c>
      <c r="AD32" s="61">
        <f>AVERAGE(F36:F38)</f>
        <v>0.97609444759633746</v>
      </c>
      <c r="AE32" s="62">
        <f>STDEV(F36:F38)</f>
        <v>8.4456216482256916E-2</v>
      </c>
      <c r="AF32" s="61">
        <f>AVERAGE(M36:M38)</f>
        <v>3.1299695222254909</v>
      </c>
      <c r="AG32" s="62">
        <f>STDEV(M36:M38)</f>
        <v>0.81716720729425651</v>
      </c>
      <c r="AH32" s="61">
        <f>AVERAGE(T36:T38)</f>
        <v>0.96721485321229717</v>
      </c>
      <c r="AI32" s="62">
        <f>STDEV(T36:T38)</f>
        <v>0.18693445713158774</v>
      </c>
      <c r="AJ32" s="61">
        <f>AVERAGE(AA36:AA38)</f>
        <v>0.47213288747723564</v>
      </c>
      <c r="AK32" s="62">
        <f>STDEV(AA36:AA38)</f>
        <v>3.6332518252757219E-2</v>
      </c>
      <c r="AL32" s="2"/>
    </row>
    <row r="33" spans="1:38">
      <c r="A33" s="9" t="s">
        <v>23</v>
      </c>
      <c r="B33" s="10">
        <v>29.111345579185837</v>
      </c>
      <c r="C33" s="10">
        <v>1.8700789819555357</v>
      </c>
      <c r="D33" s="11">
        <v>4.7237678161813683</v>
      </c>
      <c r="E33" s="12">
        <v>2.083178587369126</v>
      </c>
      <c r="F33" s="12">
        <v>0.27143583026110807</v>
      </c>
      <c r="H33" s="9" t="s">
        <v>23</v>
      </c>
      <c r="I33" s="10">
        <v>23.725650649786644</v>
      </c>
      <c r="J33" s="10">
        <v>1.9193054083866357</v>
      </c>
      <c r="K33" s="11">
        <v>-0.66192711321782483</v>
      </c>
      <c r="L33" s="12">
        <v>-5.4909039725039719</v>
      </c>
      <c r="M33" s="12">
        <v>35.868811988289146</v>
      </c>
      <c r="O33" s="13" t="s">
        <v>23</v>
      </c>
      <c r="P33" s="14">
        <v>28.483433146682113</v>
      </c>
      <c r="Q33" s="14">
        <v>1.9372741801227347</v>
      </c>
      <c r="R33" s="15">
        <v>4.0958553836776446</v>
      </c>
      <c r="S33" s="16">
        <v>-0.12117421094673375</v>
      </c>
      <c r="T33" s="16">
        <v>1.083428245713923</v>
      </c>
      <c r="V33" s="13" t="s">
        <v>24</v>
      </c>
      <c r="W33" s="14">
        <v>23.786980016570141</v>
      </c>
      <c r="X33" s="14">
        <v>1.884437992727116</v>
      </c>
      <c r="Y33" s="15">
        <v>-0.60059774643432817</v>
      </c>
      <c r="Z33" s="16">
        <v>-0.62511775688449234</v>
      </c>
      <c r="AA33" s="16">
        <v>1.4860077068615398</v>
      </c>
      <c r="AC33" s="70" t="s">
        <v>86</v>
      </c>
      <c r="AD33" s="61">
        <f>AVERAGE(F39:F41)</f>
        <v>1.7587253133195768</v>
      </c>
      <c r="AE33" s="62">
        <f>STDEV(F39:F41)</f>
        <v>0.1417139579450174</v>
      </c>
      <c r="AF33" s="61">
        <f>AVERAGE(M39:M41)</f>
        <v>3.0027243244041597</v>
      </c>
      <c r="AG33" s="62">
        <f>STDEV(M39:M41)</f>
        <v>0.74886653347481102</v>
      </c>
      <c r="AH33" s="61">
        <f>AVERAGE(T39:T41)</f>
        <v>1.7603113982640231</v>
      </c>
      <c r="AI33" s="62">
        <f>STDEV(T39:T41)</f>
        <v>0.13581104197222046</v>
      </c>
      <c r="AJ33" s="61">
        <f>AVERAGE(AA39:AA41)</f>
        <v>0.9412288764876271</v>
      </c>
      <c r="AK33" s="62">
        <f>STDEV(AA39:AA41)</f>
        <v>3.2825243670737025E-2</v>
      </c>
      <c r="AL33" s="2"/>
    </row>
    <row r="34" spans="1:38">
      <c r="A34" s="9" t="s">
        <v>23</v>
      </c>
      <c r="B34" s="10">
        <v>29.21767803241131</v>
      </c>
      <c r="C34" s="10">
        <v>1.8702815905322543</v>
      </c>
      <c r="D34" s="11">
        <v>4.8251490053471784</v>
      </c>
      <c r="E34" s="12">
        <v>2.296477144489284</v>
      </c>
      <c r="F34" s="12">
        <v>0.23744979077459782</v>
      </c>
      <c r="H34" s="9" t="s">
        <v>23</v>
      </c>
      <c r="I34" s="10">
        <v>23.659995839614417</v>
      </c>
      <c r="J34" s="10">
        <v>1.9016199178177977</v>
      </c>
      <c r="K34" s="11">
        <v>-0.73253318744971452</v>
      </c>
      <c r="L34" s="12">
        <v>-5.0542470176780796</v>
      </c>
      <c r="M34" s="12">
        <v>25.748991107005406</v>
      </c>
      <c r="O34" s="13" t="s">
        <v>23</v>
      </c>
      <c r="P34" s="14">
        <v>28.635672678360834</v>
      </c>
      <c r="Q34" s="14">
        <v>1.9035811703319305</v>
      </c>
      <c r="R34" s="15">
        <v>4.2431436512967018</v>
      </c>
      <c r="S34" s="16">
        <v>-5.6201311639938467E-3</v>
      </c>
      <c r="T34" s="16">
        <v>1.0036244384793604</v>
      </c>
      <c r="V34" s="13" t="s">
        <v>24</v>
      </c>
      <c r="W34" s="14">
        <v>23.809358949992269</v>
      </c>
      <c r="X34" s="14">
        <v>1.8985679088876812</v>
      </c>
      <c r="Y34" s="15">
        <v>-0.58317007707186264</v>
      </c>
      <c r="Z34" s="16">
        <v>-0.51112626780551551</v>
      </c>
      <c r="AA34" s="16">
        <v>1.3877489635704019</v>
      </c>
      <c r="AC34" s="70" t="s">
        <v>87</v>
      </c>
      <c r="AD34" s="61">
        <f>AVERAGE(F42:F44)</f>
        <v>1</v>
      </c>
      <c r="AE34" s="62">
        <f>STDEV(F42:F44)</f>
        <v>0</v>
      </c>
      <c r="AF34" s="61">
        <f>AVERAGE(M42:M44)</f>
        <v>1</v>
      </c>
      <c r="AG34" s="62">
        <f>STDEV(M42:M44)</f>
        <v>0</v>
      </c>
      <c r="AH34" s="61">
        <f>AVERAGE(T42:T44)</f>
        <v>1</v>
      </c>
      <c r="AI34" s="62">
        <f>STDEV(T42:T44)</f>
        <v>0</v>
      </c>
      <c r="AJ34" s="61">
        <f>AVERAGE(AA42:AA44)</f>
        <v>1</v>
      </c>
      <c r="AK34" s="62">
        <f>STDEV(AA42:AA44)</f>
        <v>0</v>
      </c>
      <c r="AL34" s="2"/>
    </row>
    <row r="35" spans="1:38">
      <c r="A35" s="17" t="s">
        <v>23</v>
      </c>
      <c r="B35" s="18">
        <v>29.098365551051007</v>
      </c>
      <c r="C35" s="18">
        <v>1.8613827975623798</v>
      </c>
      <c r="D35" s="18">
        <v>4.7262871369328892</v>
      </c>
      <c r="E35" s="19">
        <v>1.9452656026311956</v>
      </c>
      <c r="F35" s="19">
        <v>0.29860556847319963</v>
      </c>
      <c r="H35" s="17" t="s">
        <v>23</v>
      </c>
      <c r="I35" s="18">
        <v>23.759088489702918</v>
      </c>
      <c r="J35" s="18">
        <v>1.9288886504983773</v>
      </c>
      <c r="K35" s="18">
        <v>-0.61298992441519928</v>
      </c>
      <c r="L35" s="19">
        <v>-5.283715463161343</v>
      </c>
      <c r="M35" s="19">
        <v>32.172280093161795</v>
      </c>
      <c r="O35" s="20" t="s">
        <v>23</v>
      </c>
      <c r="P35" s="21">
        <v>28.231398303061333</v>
      </c>
      <c r="Q35" s="21">
        <v>1.8749246315552273</v>
      </c>
      <c r="R35" s="21">
        <v>3.8593198889432152</v>
      </c>
      <c r="S35" s="22">
        <v>-0.50835887446636363</v>
      </c>
      <c r="T35" s="22">
        <v>1.3764921681819859</v>
      </c>
      <c r="V35" s="20" t="s">
        <v>24</v>
      </c>
      <c r="W35" s="21">
        <v>23.691049120613485</v>
      </c>
      <c r="X35" s="21">
        <v>1.880630993047461</v>
      </c>
      <c r="Y35" s="21">
        <v>-0.6810292935046327</v>
      </c>
      <c r="Z35" s="22">
        <v>-0.70960244466996514</v>
      </c>
      <c r="AA35" s="22">
        <v>1.5654763008367516</v>
      </c>
      <c r="AC35" s="70" t="s">
        <v>88</v>
      </c>
      <c r="AD35" s="63">
        <f>AVERAGE(F45:F47)</f>
        <v>0.61562329076734457</v>
      </c>
      <c r="AE35" s="62">
        <f>STDEV(F45:F47)</f>
        <v>1.9053469978837848E-2</v>
      </c>
      <c r="AF35" s="61">
        <f>AVERAGE(M45:M47)</f>
        <v>7.7071689669574637</v>
      </c>
      <c r="AG35" s="62">
        <f>STDEV(M45:M47)</f>
        <v>1.9040080404304704</v>
      </c>
      <c r="AH35" s="61">
        <f>AVERAGE(T45:T47)</f>
        <v>0.71363508155754818</v>
      </c>
      <c r="AI35" s="62">
        <f>STDEV(T45:T47)</f>
        <v>0.15644517997318963</v>
      </c>
      <c r="AJ35" s="61">
        <f>AVERAGE(AA45:AA47)</f>
        <v>2.0808712734604322</v>
      </c>
      <c r="AK35" s="62">
        <f>STDEV(AA45:AA47)</f>
        <v>0.21783283708238077</v>
      </c>
      <c r="AL35" s="2"/>
    </row>
    <row r="36" spans="1:38">
      <c r="A36" s="9" t="s">
        <v>25</v>
      </c>
      <c r="B36" s="10">
        <v>27.34461936593198</v>
      </c>
      <c r="C36" s="10">
        <v>1.8764457738429858</v>
      </c>
      <c r="D36" s="11">
        <v>2.5424844249335976</v>
      </c>
      <c r="E36" s="12">
        <v>-9.8104803878644731E-2</v>
      </c>
      <c r="F36" s="12">
        <v>1.0636912249530823</v>
      </c>
      <c r="H36" s="9" t="s">
        <v>25</v>
      </c>
      <c r="I36" s="10">
        <v>27.537488505198169</v>
      </c>
      <c r="J36" s="10">
        <v>1.9296272971731376</v>
      </c>
      <c r="K36" s="11">
        <v>2.7353535641997873</v>
      </c>
      <c r="L36" s="12">
        <v>-2.0936232950863598</v>
      </c>
      <c r="M36" s="12">
        <v>3.95980529403068</v>
      </c>
      <c r="O36" s="13" t="s">
        <v>25</v>
      </c>
      <c r="P36" s="14">
        <v>29.121287754237944</v>
      </c>
      <c r="Q36" s="14">
        <v>1.9132340808096633</v>
      </c>
      <c r="R36" s="15">
        <v>4.3191528132395618</v>
      </c>
      <c r="S36" s="16">
        <v>0.10212321861518348</v>
      </c>
      <c r="T36" s="16">
        <v>0.9358902736927468</v>
      </c>
      <c r="V36" s="13" t="s">
        <v>26</v>
      </c>
      <c r="W36" s="14">
        <v>25.973932680195635</v>
      </c>
      <c r="X36" s="14">
        <v>1.9001353853632692</v>
      </c>
      <c r="Y36" s="15">
        <v>1.1717977391972525</v>
      </c>
      <c r="Z36" s="16">
        <v>1.1472777287470883</v>
      </c>
      <c r="AA36" s="16">
        <v>0.4788028199964503</v>
      </c>
      <c r="AC36" s="70" t="s">
        <v>89</v>
      </c>
      <c r="AD36" s="63">
        <f>AVERAGE(F48:F50)</f>
        <v>8.858103983632766E-2</v>
      </c>
      <c r="AE36" s="62">
        <f>STDEV(F48:F50)</f>
        <v>5.3309447403168952E-3</v>
      </c>
      <c r="AF36" s="61">
        <f>AVERAGE(M48:M50)</f>
        <v>8.7634079366375488</v>
      </c>
      <c r="AG36" s="62">
        <f>STDEV(M48:M50)</f>
        <v>2.6697390094058759</v>
      </c>
      <c r="AH36" s="61">
        <f>AVERAGE(T48:T50)</f>
        <v>0.85246564244122325</v>
      </c>
      <c r="AI36" s="62">
        <f>STDEV(T48:T50)</f>
        <v>9.9402884832994573E-2</v>
      </c>
      <c r="AJ36" s="61">
        <f>AVERAGE(AA48:AA50)</f>
        <v>1.0138818144590493</v>
      </c>
      <c r="AK36" s="62">
        <f>STDEV(AA48:AA50)</f>
        <v>5.9497884546104544E-2</v>
      </c>
      <c r="AL36" s="2"/>
    </row>
    <row r="37" spans="1:38">
      <c r="A37" s="9" t="s">
        <v>25</v>
      </c>
      <c r="B37" s="10">
        <v>27.390293707570169</v>
      </c>
      <c r="C37" s="10">
        <v>1.8833539404036144</v>
      </c>
      <c r="D37" s="11">
        <v>2.7035949442646654</v>
      </c>
      <c r="E37" s="12">
        <v>0.17492308340677098</v>
      </c>
      <c r="F37" s="12">
        <v>0.8951752298588963</v>
      </c>
      <c r="H37" s="9" t="s">
        <v>25</v>
      </c>
      <c r="I37" s="10">
        <v>27.673026749315099</v>
      </c>
      <c r="J37" s="10">
        <v>1.881686011143304</v>
      </c>
      <c r="K37" s="11">
        <v>2.986327986009595</v>
      </c>
      <c r="L37" s="12">
        <v>-1.33538584421877</v>
      </c>
      <c r="M37" s="12">
        <v>2.3260893135312659</v>
      </c>
      <c r="O37" s="13" t="s">
        <v>25</v>
      </c>
      <c r="P37" s="14">
        <v>29.257740412878771</v>
      </c>
      <c r="Q37" s="14">
        <v>2.0146932050703574</v>
      </c>
      <c r="R37" s="15">
        <v>4.5710416495732673</v>
      </c>
      <c r="S37" s="16">
        <v>0.32227786711257167</v>
      </c>
      <c r="T37" s="16">
        <v>0.79792155559628108</v>
      </c>
      <c r="V37" s="13" t="s">
        <v>26</v>
      </c>
      <c r="W37" s="14">
        <v>25.895430397901276</v>
      </c>
      <c r="X37" s="14">
        <v>1.9225544743091025</v>
      </c>
      <c r="Y37" s="15">
        <v>1.2087316345957717</v>
      </c>
      <c r="Z37" s="16">
        <v>1.2807754438621188</v>
      </c>
      <c r="AA37" s="16">
        <v>0.43292751722312683</v>
      </c>
      <c r="AC37" s="71" t="s">
        <v>90</v>
      </c>
      <c r="AD37" s="65">
        <f>AVERAGE(F51:F53)</f>
        <v>1.502035652168036</v>
      </c>
      <c r="AE37" s="66">
        <f>STDEV(F51:F53)</f>
        <v>0.40661707281188447</v>
      </c>
      <c r="AF37" s="67">
        <f>AVERAGE(M51:M53)</f>
        <v>6.7386491085971159</v>
      </c>
      <c r="AG37" s="66">
        <f>STDEV(M51:M53)</f>
        <v>2.6560957170702939</v>
      </c>
      <c r="AH37" s="67">
        <f>AVERAGE(T51:T53)</f>
        <v>1.3270347861827974</v>
      </c>
      <c r="AI37" s="66">
        <f>STDEV(T51:T53)</f>
        <v>0.56602689933662631</v>
      </c>
      <c r="AJ37" s="67">
        <f>AVERAGE(AA51:AA53)</f>
        <v>3.5258497478785316</v>
      </c>
      <c r="AK37" s="66">
        <f>STDEV(AA51:AA53)</f>
        <v>1.0870624161269615</v>
      </c>
      <c r="AL37" s="2"/>
    </row>
    <row r="38" spans="1:38">
      <c r="A38" s="17" t="s">
        <v>25</v>
      </c>
      <c r="B38" s="18">
        <v>27.439475043353237</v>
      </c>
      <c r="C38" s="18">
        <v>1.8704718259937065</v>
      </c>
      <c r="D38" s="18">
        <v>2.8306238903342908</v>
      </c>
      <c r="E38" s="19">
        <v>4.9602356032597328E-2</v>
      </c>
      <c r="F38" s="19">
        <v>0.96941688797703363</v>
      </c>
      <c r="H38" s="17" t="s">
        <v>25</v>
      </c>
      <c r="I38" s="18">
        <v>27.445147016538964</v>
      </c>
      <c r="J38" s="18">
        <v>1.8542216069806126</v>
      </c>
      <c r="K38" s="18">
        <v>2.8362958635200179</v>
      </c>
      <c r="L38" s="19">
        <v>-1.8344296752261258</v>
      </c>
      <c r="M38" s="19">
        <v>3.1040139591145266</v>
      </c>
      <c r="O38" s="20" t="s">
        <v>25</v>
      </c>
      <c r="P38" s="21">
        <v>28.734246932832193</v>
      </c>
      <c r="Q38" s="21">
        <v>1.8971741689719899</v>
      </c>
      <c r="R38" s="21">
        <v>4.1253957798132461</v>
      </c>
      <c r="S38" s="22">
        <v>-0.24228298359633271</v>
      </c>
      <c r="T38" s="22">
        <v>1.1678327303478635</v>
      </c>
      <c r="V38" s="20" t="s">
        <v>26</v>
      </c>
      <c r="W38" s="21">
        <v>25.747745126321217</v>
      </c>
      <c r="X38" s="21">
        <v>1.8513341331602378</v>
      </c>
      <c r="Y38" s="21">
        <v>1.1388939733022703</v>
      </c>
      <c r="Z38" s="22">
        <v>1.1103208221369378</v>
      </c>
      <c r="AA38" s="22">
        <v>0.50466832521212979</v>
      </c>
    </row>
    <row r="39" spans="1:38">
      <c r="A39" s="9" t="s">
        <v>27</v>
      </c>
      <c r="B39" s="10">
        <v>26.956096179491407</v>
      </c>
      <c r="C39" s="10">
        <v>1.8247085869047079</v>
      </c>
      <c r="D39" s="11">
        <v>1.684547039042549</v>
      </c>
      <c r="E39" s="12">
        <v>-0.95604218976969335</v>
      </c>
      <c r="F39" s="12">
        <v>1.7771006298612906</v>
      </c>
      <c r="H39" s="9" t="s">
        <v>27</v>
      </c>
      <c r="I39" s="10">
        <v>28.063266011233782</v>
      </c>
      <c r="J39" s="10">
        <v>1.8994431765924125</v>
      </c>
      <c r="K39" s="11">
        <v>2.7917168707849243</v>
      </c>
      <c r="L39" s="12">
        <v>-2.0372599885012228</v>
      </c>
      <c r="M39" s="12">
        <v>3.6951683087153682</v>
      </c>
      <c r="O39" s="13" t="s">
        <v>27</v>
      </c>
      <c r="P39" s="14">
        <v>28.660592330286274</v>
      </c>
      <c r="Q39" s="14">
        <v>1.9914048670330959</v>
      </c>
      <c r="R39" s="15">
        <v>3.389043189837416</v>
      </c>
      <c r="S39" s="16">
        <v>-0.82798640478696228</v>
      </c>
      <c r="T39" s="16">
        <v>1.7688868445290407</v>
      </c>
      <c r="V39" s="13" t="s">
        <v>28</v>
      </c>
      <c r="W39" s="14">
        <v>25.374447550582957</v>
      </c>
      <c r="X39" s="14">
        <v>1.8958527204044466</v>
      </c>
      <c r="Y39" s="15">
        <v>0.10289841013409884</v>
      </c>
      <c r="Z39" s="16">
        <v>7.8378399683934674E-2</v>
      </c>
      <c r="AA39" s="16">
        <v>0.95109986566546978</v>
      </c>
    </row>
    <row r="40" spans="1:38">
      <c r="A40" s="9" t="s">
        <v>27</v>
      </c>
      <c r="B40" s="10">
        <v>27.072982891254426</v>
      </c>
      <c r="C40" s="10">
        <v>1.851373008820514</v>
      </c>
      <c r="D40" s="11">
        <v>1.7567647456925357</v>
      </c>
      <c r="E40" s="12">
        <v>-0.7719071151653587</v>
      </c>
      <c r="F40" s="12">
        <v>1.6087200187848756</v>
      </c>
      <c r="H40" s="9" t="s">
        <v>27</v>
      </c>
      <c r="I40" s="10">
        <v>28.336155935152767</v>
      </c>
      <c r="J40" s="10">
        <v>1.8375843876933056</v>
      </c>
      <c r="K40" s="11">
        <v>3.0199377895908768</v>
      </c>
      <c r="L40" s="12">
        <v>-1.3017760406374883</v>
      </c>
      <c r="M40" s="12">
        <v>2.2079579293161431</v>
      </c>
      <c r="O40" s="13" t="s">
        <v>27</v>
      </c>
      <c r="P40" s="14">
        <v>28.8371479474899</v>
      </c>
      <c r="Q40" s="14">
        <v>1.9409490799828699</v>
      </c>
      <c r="R40" s="15">
        <v>3.5209298019280091</v>
      </c>
      <c r="S40" s="16">
        <v>-0.72783398053268655</v>
      </c>
      <c r="T40" s="16">
        <v>1.6204158382908715</v>
      </c>
      <c r="V40" s="13" t="s">
        <v>28</v>
      </c>
      <c r="W40" s="14">
        <v>25.406243703082311</v>
      </c>
      <c r="X40" s="14">
        <v>1.8563894389653939</v>
      </c>
      <c r="Y40" s="15">
        <v>9.0025557520419852E-2</v>
      </c>
      <c r="Z40" s="16">
        <v>0.16206936678676698</v>
      </c>
      <c r="AA40" s="16">
        <v>0.90460080703437151</v>
      </c>
    </row>
    <row r="41" spans="1:38">
      <c r="A41" s="17" t="s">
        <v>27</v>
      </c>
      <c r="B41" s="18">
        <v>27.079191970465136</v>
      </c>
      <c r="C41" s="18">
        <v>1.841110965443159</v>
      </c>
      <c r="D41" s="18">
        <v>1.7377761963565561</v>
      </c>
      <c r="E41" s="19">
        <v>-1.0432453379451374</v>
      </c>
      <c r="F41" s="19">
        <v>1.8903552913125645</v>
      </c>
      <c r="H41" s="17" t="s">
        <v>27</v>
      </c>
      <c r="I41" s="18">
        <v>28.199710973193277</v>
      </c>
      <c r="J41" s="18">
        <v>1.868513782142859</v>
      </c>
      <c r="K41" s="18">
        <v>2.8582951990846972</v>
      </c>
      <c r="L41" s="19">
        <v>-1.8124303396614465</v>
      </c>
      <c r="M41" s="19">
        <v>3.1050467351809687</v>
      </c>
      <c r="O41" s="20" t="s">
        <v>27</v>
      </c>
      <c r="P41" s="21">
        <v>28.685284005897696</v>
      </c>
      <c r="Q41" s="21">
        <v>1.8637953115093648</v>
      </c>
      <c r="R41" s="21">
        <v>3.3438682317891164</v>
      </c>
      <c r="S41" s="22">
        <v>-1.0238105316204624</v>
      </c>
      <c r="T41" s="22">
        <v>1.8916315119721563</v>
      </c>
      <c r="V41" s="20" t="s">
        <v>28</v>
      </c>
      <c r="W41" s="21">
        <v>25.42064189685065</v>
      </c>
      <c r="X41" s="21">
        <v>1.9009714845878178</v>
      </c>
      <c r="Y41" s="21">
        <v>7.922612274207097E-2</v>
      </c>
      <c r="Z41" s="22">
        <v>5.0652971576738537E-2</v>
      </c>
      <c r="AA41" s="22">
        <v>0.96798595676304022</v>
      </c>
    </row>
    <row r="42" spans="1:38">
      <c r="A42" s="9" t="s">
        <v>29</v>
      </c>
      <c r="B42" s="10">
        <v>27.927973600461641</v>
      </c>
      <c r="C42" s="10">
        <v>1.8365531055512763</v>
      </c>
      <c r="D42" s="11">
        <v>2.5354649017795943</v>
      </c>
      <c r="E42" s="12">
        <v>0</v>
      </c>
      <c r="F42" s="12">
        <v>1</v>
      </c>
      <c r="H42" s="9" t="s">
        <v>29</v>
      </c>
      <c r="I42" s="10">
        <v>30.909552975595318</v>
      </c>
      <c r="J42" s="10">
        <v>1.895222792534901</v>
      </c>
      <c r="K42" s="11">
        <v>5.5170442769132713</v>
      </c>
      <c r="L42" s="12">
        <v>0</v>
      </c>
      <c r="M42" s="12">
        <v>1</v>
      </c>
      <c r="O42" s="13" t="s">
        <v>30</v>
      </c>
      <c r="P42" s="14">
        <v>29.355539367307852</v>
      </c>
      <c r="Q42" s="14">
        <v>1.9193810069090738</v>
      </c>
      <c r="R42" s="15">
        <v>3.9630306686258052</v>
      </c>
      <c r="S42" s="16">
        <v>0</v>
      </c>
      <c r="T42" s="16">
        <v>1</v>
      </c>
      <c r="V42" s="13" t="s">
        <v>31</v>
      </c>
      <c r="W42" s="14">
        <v>26.687178431631754</v>
      </c>
      <c r="X42" s="14">
        <v>1.8835961059107256</v>
      </c>
      <c r="Y42" s="15">
        <v>1.294669732949707</v>
      </c>
      <c r="Z42" s="16">
        <v>0</v>
      </c>
      <c r="AA42" s="16">
        <v>1</v>
      </c>
    </row>
    <row r="43" spans="1:38">
      <c r="A43" s="9" t="s">
        <v>29</v>
      </c>
      <c r="B43" s="10">
        <v>27.982156278758406</v>
      </c>
      <c r="C43" s="10">
        <v>1.8412520515076158</v>
      </c>
      <c r="D43" s="11">
        <v>2.5222180576254729</v>
      </c>
      <c r="E43" s="12">
        <v>0</v>
      </c>
      <c r="F43" s="12">
        <v>1</v>
      </c>
      <c r="H43" s="9" t="s">
        <v>29</v>
      </c>
      <c r="I43" s="10">
        <v>31.77968933678536</v>
      </c>
      <c r="J43" s="10">
        <v>1.8630969672878039</v>
      </c>
      <c r="K43" s="11">
        <v>6.3197511156524264</v>
      </c>
      <c r="L43" s="12">
        <v>0</v>
      </c>
      <c r="M43" s="12">
        <v>1</v>
      </c>
      <c r="O43" s="13" t="s">
        <v>30</v>
      </c>
      <c r="P43" s="14">
        <v>28.95290783121537</v>
      </c>
      <c r="Q43" s="14">
        <v>1.895201899869112</v>
      </c>
      <c r="R43" s="15">
        <v>3.4929696100824366</v>
      </c>
      <c r="S43" s="16">
        <v>0</v>
      </c>
      <c r="T43" s="16">
        <v>1</v>
      </c>
      <c r="V43" s="13" t="s">
        <v>31</v>
      </c>
      <c r="W43" s="14">
        <v>26.463902449455176</v>
      </c>
      <c r="X43" s="14">
        <v>1.9107143268677127</v>
      </c>
      <c r="Y43" s="15">
        <v>1.0039642283222427</v>
      </c>
      <c r="Z43" s="16">
        <v>0</v>
      </c>
      <c r="AA43" s="16">
        <v>1</v>
      </c>
    </row>
    <row r="44" spans="1:38">
      <c r="A44" s="17" t="s">
        <v>29</v>
      </c>
      <c r="B44" s="18">
        <v>27.889086378938419</v>
      </c>
      <c r="C44" s="18">
        <v>1.8589458094517299</v>
      </c>
      <c r="D44" s="18">
        <v>2.3793168717183804</v>
      </c>
      <c r="E44" s="19">
        <v>0</v>
      </c>
      <c r="F44" s="19">
        <v>1</v>
      </c>
      <c r="H44" s="17" t="s">
        <v>29</v>
      </c>
      <c r="I44" s="18">
        <v>31.553911683538185</v>
      </c>
      <c r="J44" s="18">
        <v>1.9159977523193921</v>
      </c>
      <c r="K44" s="18">
        <v>6.0441421763181467</v>
      </c>
      <c r="L44" s="19">
        <v>0</v>
      </c>
      <c r="M44" s="19">
        <v>1</v>
      </c>
      <c r="O44" s="20" t="s">
        <v>30</v>
      </c>
      <c r="P44" s="21">
        <v>29.462940069157053</v>
      </c>
      <c r="Q44" s="21">
        <v>1.9320197525746232</v>
      </c>
      <c r="R44" s="21">
        <v>3.9531705619370143</v>
      </c>
      <c r="S44" s="22">
        <v>0</v>
      </c>
      <c r="T44" s="22">
        <v>1</v>
      </c>
      <c r="V44" s="20" t="s">
        <v>31</v>
      </c>
      <c r="W44" s="21">
        <v>26.678577243944662</v>
      </c>
      <c r="X44" s="21">
        <v>1.9171030657826227</v>
      </c>
      <c r="Y44" s="21">
        <v>1.1688077367246237</v>
      </c>
      <c r="Z44" s="22">
        <v>0</v>
      </c>
      <c r="AA44" s="22">
        <v>1</v>
      </c>
    </row>
    <row r="45" spans="1:38">
      <c r="A45" s="9" t="s">
        <v>32</v>
      </c>
      <c r="B45" s="10">
        <v>26.191463833554128</v>
      </c>
      <c r="C45" s="10">
        <v>1.8366219679966307</v>
      </c>
      <c r="D45" s="11">
        <v>3.3126147774241907</v>
      </c>
      <c r="E45" s="12">
        <v>0.77714987564459648</v>
      </c>
      <c r="F45" s="12">
        <v>0.6234721590493032</v>
      </c>
      <c r="H45" s="9" t="s">
        <v>32</v>
      </c>
      <c r="I45" s="10">
        <v>25.794675276734271</v>
      </c>
      <c r="J45" s="10">
        <v>1.930773378377026</v>
      </c>
      <c r="K45" s="11">
        <v>2.9158262206043339</v>
      </c>
      <c r="L45" s="12">
        <v>-2.6012180563089373</v>
      </c>
      <c r="M45" s="12">
        <v>5.5366799834863611</v>
      </c>
      <c r="O45" s="13" t="s">
        <v>32</v>
      </c>
      <c r="P45" s="14">
        <v>27.166637027387541</v>
      </c>
      <c r="Q45" s="14">
        <v>1.9366284205342921</v>
      </c>
      <c r="R45" s="15">
        <v>4.2877879712576039</v>
      </c>
      <c r="S45" s="16">
        <v>0.32475730263179869</v>
      </c>
      <c r="T45" s="16">
        <v>0.8068255033206343</v>
      </c>
      <c r="V45" s="13" t="s">
        <v>33</v>
      </c>
      <c r="W45" s="14">
        <v>22.810860445411699</v>
      </c>
      <c r="X45" s="14">
        <v>1.8018916215465846</v>
      </c>
      <c r="Y45" s="15">
        <v>-6.7988610718238363E-2</v>
      </c>
      <c r="Z45" s="16">
        <v>-1.3626583436679454</v>
      </c>
      <c r="AA45" s="16">
        <v>2.2308522115667722</v>
      </c>
    </row>
    <row r="46" spans="1:38">
      <c r="A46" s="9" t="s">
        <v>32</v>
      </c>
      <c r="B46" s="10">
        <v>26.267601237590387</v>
      </c>
      <c r="C46" s="10">
        <v>1.8567509164886726</v>
      </c>
      <c r="D46" s="11">
        <v>3.3642059970471117</v>
      </c>
      <c r="E46" s="12">
        <v>0.84198793942163874</v>
      </c>
      <c r="F46" s="12">
        <v>0.59389910471085172</v>
      </c>
      <c r="H46" s="9" t="s">
        <v>32</v>
      </c>
      <c r="I46" s="10">
        <v>25.738353857095284</v>
      </c>
      <c r="J46" s="10">
        <v>1.8842938660984716</v>
      </c>
      <c r="K46" s="11">
        <v>2.834958616552008</v>
      </c>
      <c r="L46" s="12">
        <v>-3.4847924991004184</v>
      </c>
      <c r="M46" s="12">
        <v>9.0956951717862911</v>
      </c>
      <c r="O46" s="13" t="s">
        <v>32</v>
      </c>
      <c r="P46" s="14">
        <v>27.366248051844781</v>
      </c>
      <c r="Q46" s="14">
        <v>1.9131234353414464</v>
      </c>
      <c r="R46" s="15">
        <v>4.4628528113015058</v>
      </c>
      <c r="S46" s="16">
        <v>0.96988320121906924</v>
      </c>
      <c r="T46" s="16">
        <v>0.53301840483729246</v>
      </c>
      <c r="V46" s="13" t="s">
        <v>33</v>
      </c>
      <c r="W46" s="14">
        <v>22.908048121822059</v>
      </c>
      <c r="X46" s="14">
        <v>1.8317715622471746</v>
      </c>
      <c r="Y46" s="15">
        <v>4.6528812787833829E-3</v>
      </c>
      <c r="Z46" s="16">
        <v>-0.99931134704345936</v>
      </c>
      <c r="AA46" s="16">
        <v>1.8310081834372645</v>
      </c>
    </row>
    <row r="47" spans="1:38">
      <c r="A47" s="17" t="s">
        <v>32</v>
      </c>
      <c r="B47" s="18">
        <v>26.28681113271745</v>
      </c>
      <c r="C47" s="18">
        <v>1.8457050259992205</v>
      </c>
      <c r="D47" s="18">
        <v>3.1345148446363602</v>
      </c>
      <c r="E47" s="19">
        <v>0.75519797291797985</v>
      </c>
      <c r="F47" s="19">
        <v>0.62949860854187845</v>
      </c>
      <c r="H47" s="17" t="s">
        <v>32</v>
      </c>
      <c r="I47" s="18">
        <v>25.6820324374563</v>
      </c>
      <c r="J47" s="18">
        <v>1.8378143538199174</v>
      </c>
      <c r="K47" s="18">
        <v>2.5297361493752106</v>
      </c>
      <c r="L47" s="19">
        <v>-3.514406026942936</v>
      </c>
      <c r="M47" s="19">
        <v>8.4891317455997406</v>
      </c>
      <c r="O47" s="20" t="s">
        <v>32</v>
      </c>
      <c r="P47" s="21">
        <v>27.431422907045174</v>
      </c>
      <c r="Q47" s="21">
        <v>1.9748931704100545</v>
      </c>
      <c r="R47" s="21">
        <v>4.2791266189640851</v>
      </c>
      <c r="S47" s="22">
        <v>0.32595605702707076</v>
      </c>
      <c r="T47" s="22">
        <v>0.80106133651471778</v>
      </c>
      <c r="V47" s="20" t="s">
        <v>33</v>
      </c>
      <c r="W47" s="21">
        <v>23.097369821749695</v>
      </c>
      <c r="X47" s="21">
        <v>1.8910344278079549</v>
      </c>
      <c r="Y47" s="21">
        <v>-5.4926466331394863E-2</v>
      </c>
      <c r="Z47" s="22">
        <v>-1.2237342030560185</v>
      </c>
      <c r="AA47" s="22">
        <v>2.1807534253772598</v>
      </c>
    </row>
    <row r="48" spans="1:38">
      <c r="A48" s="9" t="s">
        <v>34</v>
      </c>
      <c r="B48" s="10">
        <v>30.582842063242975</v>
      </c>
      <c r="C48" s="10">
        <v>1.8766352444299204</v>
      </c>
      <c r="D48" s="11">
        <v>6.328120525883719</v>
      </c>
      <c r="E48" s="12">
        <v>3.7926556241041247</v>
      </c>
      <c r="F48" s="12">
        <v>9.1868009068732451E-2</v>
      </c>
      <c r="H48" s="9" t="s">
        <v>34</v>
      </c>
      <c r="I48" s="10">
        <v>26.864640055240567</v>
      </c>
      <c r="J48" s="10">
        <v>1.8599168872024965</v>
      </c>
      <c r="K48" s="11">
        <v>2.6099185178813116</v>
      </c>
      <c r="L48" s="12">
        <v>-2.9071257590319597</v>
      </c>
      <c r="M48" s="12">
        <v>6.0736757816342584</v>
      </c>
      <c r="O48" s="13" t="s">
        <v>34</v>
      </c>
      <c r="P48" s="14">
        <v>28.43687717266927</v>
      </c>
      <c r="Q48" s="14">
        <v>2.037006487056515</v>
      </c>
      <c r="R48" s="15">
        <v>4.1821556353100142</v>
      </c>
      <c r="S48" s="16">
        <v>0.219124966684209</v>
      </c>
      <c r="T48" s="16">
        <v>0.8556419090215287</v>
      </c>
      <c r="V48" s="13" t="s">
        <v>35</v>
      </c>
      <c r="W48" s="14">
        <v>25.474794727721569</v>
      </c>
      <c r="X48" s="14">
        <v>1.8787860441158732</v>
      </c>
      <c r="Y48" s="15">
        <v>1.2200731903623137</v>
      </c>
      <c r="Z48" s="16">
        <v>-7.4596542587393344E-2</v>
      </c>
      <c r="AA48" s="16">
        <v>1.0481665634469379</v>
      </c>
    </row>
    <row r="49" spans="1:27">
      <c r="A49" s="9" t="s">
        <v>34</v>
      </c>
      <c r="B49" s="10">
        <v>30.792091956354565</v>
      </c>
      <c r="C49" s="10">
        <v>1.8600896900808952</v>
      </c>
      <c r="D49" s="11">
        <v>6.3764298269116608</v>
      </c>
      <c r="E49" s="12">
        <v>3.8542117692861879</v>
      </c>
      <c r="F49" s="12">
        <v>9.1444865590316199E-2</v>
      </c>
      <c r="H49" s="9" t="s">
        <v>34</v>
      </c>
      <c r="I49" s="10">
        <v>26.911640277569198</v>
      </c>
      <c r="J49" s="10">
        <v>1.8902970800794174</v>
      </c>
      <c r="K49" s="11">
        <v>2.4959781481262944</v>
      </c>
      <c r="L49" s="12">
        <v>-3.823772967526132</v>
      </c>
      <c r="M49" s="12">
        <v>11.412694222162473</v>
      </c>
      <c r="O49" s="13" t="s">
        <v>34</v>
      </c>
      <c r="P49" s="14">
        <v>28.353431205999055</v>
      </c>
      <c r="Q49" s="14">
        <v>1.900730221915558</v>
      </c>
      <c r="R49" s="15">
        <v>3.937769076556151</v>
      </c>
      <c r="S49" s="16">
        <v>0.44479946647371449</v>
      </c>
      <c r="T49" s="16">
        <v>0.75151269137797971</v>
      </c>
      <c r="V49" s="13" t="s">
        <v>35</v>
      </c>
      <c r="W49" s="14">
        <v>25.508146403184185</v>
      </c>
      <c r="X49" s="14">
        <v>1.8906510626004973</v>
      </c>
      <c r="Y49" s="15">
        <v>1.092484273741281</v>
      </c>
      <c r="Z49" s="16">
        <v>8.852004541903824E-2</v>
      </c>
      <c r="AA49" s="16">
        <v>0.94517961785922888</v>
      </c>
    </row>
    <row r="50" spans="1:27">
      <c r="A50" s="17" t="s">
        <v>34</v>
      </c>
      <c r="B50" s="18">
        <v>30.870247428230559</v>
      </c>
      <c r="C50" s="18">
        <v>1.865725313813112</v>
      </c>
      <c r="D50" s="18">
        <v>6.3812463476714854</v>
      </c>
      <c r="E50" s="19">
        <v>4.001929475953105</v>
      </c>
      <c r="F50" s="19">
        <v>8.2430244849934359E-2</v>
      </c>
      <c r="H50" s="17" t="s">
        <v>34</v>
      </c>
      <c r="I50" s="18">
        <v>27.075304653691262</v>
      </c>
      <c r="J50" s="18">
        <v>1.8758473260530366</v>
      </c>
      <c r="K50" s="18">
        <v>2.5863035731321879</v>
      </c>
      <c r="L50" s="19">
        <v>-3.4578386031859587</v>
      </c>
      <c r="M50" s="19">
        <v>8.8038538061159137</v>
      </c>
      <c r="O50" s="20" t="s">
        <v>34</v>
      </c>
      <c r="P50" s="21">
        <v>28.525833975366613</v>
      </c>
      <c r="Q50" s="21">
        <v>1.840524297673118</v>
      </c>
      <c r="R50" s="21">
        <v>4.0368328948075387</v>
      </c>
      <c r="S50" s="22">
        <v>8.3662332870524381E-2</v>
      </c>
      <c r="T50" s="22">
        <v>0.95024232692416122</v>
      </c>
      <c r="V50" s="20" t="s">
        <v>35</v>
      </c>
      <c r="W50" s="21">
        <v>25.582298091161803</v>
      </c>
      <c r="X50" s="21">
        <v>1.8676249687650446</v>
      </c>
      <c r="Y50" s="21">
        <v>1.0932970106027291</v>
      </c>
      <c r="Z50" s="22">
        <v>-7.5510726121894578E-2</v>
      </c>
      <c r="AA50" s="22">
        <v>1.0482992620709817</v>
      </c>
    </row>
    <row r="51" spans="1:27">
      <c r="A51" s="9" t="s">
        <v>36</v>
      </c>
      <c r="B51" s="10">
        <v>26.415185459891365</v>
      </c>
      <c r="C51" s="10">
        <v>1.8501979192240707</v>
      </c>
      <c r="D51" s="11">
        <v>2.1171804090010866</v>
      </c>
      <c r="E51" s="12">
        <v>-0.41828449277850765</v>
      </c>
      <c r="F51" s="12">
        <v>1.2935202272078454</v>
      </c>
      <c r="H51" s="9" t="s">
        <v>36</v>
      </c>
      <c r="I51" s="10">
        <v>27.612409037131286</v>
      </c>
      <c r="J51" s="10">
        <v>1.8993078151856855</v>
      </c>
      <c r="K51" s="11">
        <v>3.3144039862410075</v>
      </c>
      <c r="L51" s="12">
        <v>-2.2026402906722637</v>
      </c>
      <c r="M51" s="12">
        <v>4.1081411249866431</v>
      </c>
      <c r="O51" s="13" t="s">
        <v>36</v>
      </c>
      <c r="P51" s="14">
        <v>27.808775431850137</v>
      </c>
      <c r="Q51" s="14">
        <v>1.8845869487514095</v>
      </c>
      <c r="R51" s="15">
        <v>3.5107703809598583</v>
      </c>
      <c r="S51" s="16">
        <v>-0.45226028766594695</v>
      </c>
      <c r="T51" s="16">
        <v>1.3318930366721751</v>
      </c>
      <c r="V51" s="13" t="s">
        <v>37</v>
      </c>
      <c r="W51" s="14">
        <v>23.719404593749704</v>
      </c>
      <c r="X51" s="14">
        <v>1.845362830671079</v>
      </c>
      <c r="Y51" s="15">
        <v>-0.57860045714057406</v>
      </c>
      <c r="Z51" s="16">
        <v>-1.8732701900902811</v>
      </c>
      <c r="AA51" s="16">
        <v>3.1509611287480981</v>
      </c>
    </row>
    <row r="52" spans="1:27">
      <c r="A52" s="9" t="s">
        <v>36</v>
      </c>
      <c r="B52" s="10">
        <v>26.488854624317611</v>
      </c>
      <c r="C52" s="10">
        <v>1.8545864193156083</v>
      </c>
      <c r="D52" s="11">
        <v>2.1713751472695293</v>
      </c>
      <c r="E52" s="12">
        <v>-0.35084291035594362</v>
      </c>
      <c r="F52" s="12">
        <v>1.2419742297301868</v>
      </c>
      <c r="H52" s="9" t="s">
        <v>36</v>
      </c>
      <c r="I52" s="10">
        <v>27.681846017917202</v>
      </c>
      <c r="J52" s="10">
        <v>1.9021990659299925</v>
      </c>
      <c r="K52" s="11">
        <v>3.3643665408691206</v>
      </c>
      <c r="L52" s="12">
        <v>-2.9553845747833059</v>
      </c>
      <c r="M52" s="12">
        <v>6.688192563956096</v>
      </c>
      <c r="O52" s="13" t="s">
        <v>36</v>
      </c>
      <c r="P52" s="14">
        <v>28.250052557364665</v>
      </c>
      <c r="Q52" s="14">
        <v>1.8747845562968637</v>
      </c>
      <c r="R52" s="15">
        <v>3.9325730803165833</v>
      </c>
      <c r="S52" s="16">
        <v>0.4396034702341467</v>
      </c>
      <c r="T52" s="16">
        <v>0.75859439883789892</v>
      </c>
      <c r="V52" s="13" t="s">
        <v>37</v>
      </c>
      <c r="W52" s="14">
        <v>23.770482311254199</v>
      </c>
      <c r="X52" s="14">
        <v>1.8862984605028197</v>
      </c>
      <c r="Y52" s="15">
        <v>-0.5469971657938828</v>
      </c>
      <c r="Z52" s="16">
        <v>-1.5509613941161255</v>
      </c>
      <c r="AA52" s="16">
        <v>2.6758459435649651</v>
      </c>
    </row>
    <row r="53" spans="1:27">
      <c r="A53" s="17" t="s">
        <v>36</v>
      </c>
      <c r="B53" s="18">
        <v>26.466778625409887</v>
      </c>
      <c r="C53" s="18">
        <v>1.8533655742330339</v>
      </c>
      <c r="D53" s="18">
        <v>1.2798989258348747</v>
      </c>
      <c r="E53" s="19">
        <v>-1.0994179458835056</v>
      </c>
      <c r="F53" s="19">
        <v>1.9706124995660754</v>
      </c>
      <c r="H53" s="17" t="s">
        <v>36</v>
      </c>
      <c r="I53" s="18">
        <v>27.751282998703122</v>
      </c>
      <c r="J53" s="18">
        <v>1.9050903166742996</v>
      </c>
      <c r="K53" s="18">
        <v>2.5644032991281094</v>
      </c>
      <c r="L53" s="19">
        <v>-3.4797388771900373</v>
      </c>
      <c r="M53" s="19">
        <v>9.4196136368486094</v>
      </c>
      <c r="O53" s="20" t="s">
        <v>36</v>
      </c>
      <c r="P53" s="21">
        <v>28.14935935223464</v>
      </c>
      <c r="Q53" s="21">
        <v>1.9019656268002894</v>
      </c>
      <c r="R53" s="21">
        <v>2.9624796526596278</v>
      </c>
      <c r="S53" s="22">
        <v>-0.99069090927738657</v>
      </c>
      <c r="T53" s="22">
        <v>1.8906169230383181</v>
      </c>
      <c r="V53" s="20" t="s">
        <v>37</v>
      </c>
      <c r="W53" s="21">
        <v>23.761175835784698</v>
      </c>
      <c r="X53" s="21">
        <v>1.8232385306250112</v>
      </c>
      <c r="Y53" s="21">
        <v>-1.4257038637903143</v>
      </c>
      <c r="Z53" s="22">
        <v>-2.594511600514938</v>
      </c>
      <c r="AA53" s="22">
        <v>4.7507421713225311</v>
      </c>
    </row>
  </sheetData>
  <mergeCells count="16">
    <mergeCell ref="AH1:AI1"/>
    <mergeCell ref="AJ1:AK1"/>
    <mergeCell ref="A28:F28"/>
    <mergeCell ref="H28:M28"/>
    <mergeCell ref="O28:T28"/>
    <mergeCell ref="V28:AA28"/>
    <mergeCell ref="AD28:AE28"/>
    <mergeCell ref="AF28:AG28"/>
    <mergeCell ref="AH28:AI28"/>
    <mergeCell ref="AJ28:AK28"/>
    <mergeCell ref="A1:F1"/>
    <mergeCell ref="H1:M1"/>
    <mergeCell ref="O1:T1"/>
    <mergeCell ref="V1:AA1"/>
    <mergeCell ref="AD1:AE1"/>
    <mergeCell ref="AF1:AG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E19" sqref="E19"/>
    </sheetView>
  </sheetViews>
  <sheetFormatPr defaultRowHeight="15"/>
  <cols>
    <col min="1" max="1" width="8.5703125" style="1" customWidth="1"/>
    <col min="2" max="2" width="9.28515625" style="1" customWidth="1"/>
    <col min="3" max="3" width="9.140625" style="1"/>
    <col min="4" max="4" width="16.7109375" style="1" bestFit="1" customWidth="1"/>
    <col min="5" max="5" width="18.7109375" style="1" bestFit="1" customWidth="1"/>
    <col min="6" max="6" width="18.140625" style="1" bestFit="1" customWidth="1"/>
    <col min="7" max="7" width="20" style="1" bestFit="1" customWidth="1"/>
    <col min="8" max="16384" width="9.140625" style="1"/>
  </cols>
  <sheetData>
    <row r="1" spans="1:7">
      <c r="A1" s="1" t="s">
        <v>17</v>
      </c>
      <c r="B1" s="1" t="s">
        <v>16</v>
      </c>
      <c r="C1" s="1" t="s">
        <v>15</v>
      </c>
      <c r="D1" s="1" t="s">
        <v>14</v>
      </c>
      <c r="E1" s="1" t="s">
        <v>13</v>
      </c>
      <c r="F1" s="1" t="s">
        <v>12</v>
      </c>
      <c r="G1" s="1" t="s">
        <v>11</v>
      </c>
    </row>
    <row r="2" spans="1:7">
      <c r="A2" s="1" t="s">
        <v>10</v>
      </c>
      <c r="B2" s="1">
        <v>0</v>
      </c>
      <c r="C2" s="1">
        <v>1</v>
      </c>
      <c r="D2" s="3">
        <v>12.773420479302832</v>
      </c>
      <c r="E2" s="3">
        <v>14.579804560260584</v>
      </c>
      <c r="F2" s="3">
        <v>11.292410714285714</v>
      </c>
      <c r="G2" s="3">
        <v>9.1921664626683004</v>
      </c>
    </row>
    <row r="3" spans="1:7">
      <c r="A3" s="1" t="s">
        <v>10</v>
      </c>
      <c r="B3" s="1">
        <v>0</v>
      </c>
      <c r="C3" s="1">
        <v>2</v>
      </c>
      <c r="D3" s="3">
        <v>12.141612200435727</v>
      </c>
      <c r="E3" s="3">
        <v>14.134636264929423</v>
      </c>
      <c r="F3" s="3">
        <v>11.113839285714286</v>
      </c>
      <c r="G3" s="3">
        <v>8.8127294981640141</v>
      </c>
    </row>
    <row r="4" spans="1:7">
      <c r="A4" s="1" t="s">
        <v>10</v>
      </c>
      <c r="B4" s="1">
        <v>0</v>
      </c>
      <c r="C4" s="1">
        <v>3</v>
      </c>
      <c r="D4" s="3">
        <v>12.435729847494551</v>
      </c>
      <c r="E4" s="3">
        <v>14.275787187839304</v>
      </c>
      <c r="F4" s="3">
        <v>10.946428571428569</v>
      </c>
      <c r="G4" s="3">
        <v>8.9351285189718492</v>
      </c>
    </row>
    <row r="5" spans="1:7">
      <c r="A5" s="1" t="s">
        <v>10</v>
      </c>
      <c r="B5" s="1">
        <v>12</v>
      </c>
      <c r="C5" s="1">
        <v>1</v>
      </c>
      <c r="D5" s="3">
        <v>9.6143790849673216</v>
      </c>
      <c r="E5" s="3">
        <v>7.2942453854505978</v>
      </c>
      <c r="F5" s="3">
        <v>9.227678571428573</v>
      </c>
      <c r="G5" s="3">
        <v>8.2741738066095483</v>
      </c>
    </row>
    <row r="6" spans="1:7">
      <c r="A6" s="1" t="s">
        <v>10</v>
      </c>
      <c r="B6" s="1">
        <v>12</v>
      </c>
      <c r="C6" s="1">
        <v>2</v>
      </c>
      <c r="D6" s="3">
        <v>9.5163398692810457</v>
      </c>
      <c r="E6" s="3">
        <v>7.3702497285559172</v>
      </c>
      <c r="F6" s="3">
        <v>9.1049107142857153</v>
      </c>
      <c r="G6" s="3">
        <v>8.1150550795593652</v>
      </c>
    </row>
    <row r="7" spans="1:7">
      <c r="A7" s="1" t="s">
        <v>10</v>
      </c>
      <c r="B7" s="1">
        <v>12</v>
      </c>
      <c r="C7" s="1">
        <v>3</v>
      </c>
      <c r="D7" s="3">
        <v>9.5708061002178653</v>
      </c>
      <c r="E7" s="3">
        <v>7.3159609120521178</v>
      </c>
      <c r="F7" s="3">
        <v>8.8928571428571423</v>
      </c>
      <c r="G7" s="3">
        <v>7.80905752753978</v>
      </c>
    </row>
    <row r="8" spans="1:7">
      <c r="A8" s="1" t="s">
        <v>10</v>
      </c>
      <c r="B8" s="1">
        <v>24</v>
      </c>
      <c r="C8" s="1">
        <v>1</v>
      </c>
      <c r="D8" s="3">
        <v>10.15904139433551</v>
      </c>
      <c r="E8" s="3">
        <v>11.148751357220412</v>
      </c>
      <c r="F8" s="3">
        <v>10.5</v>
      </c>
      <c r="G8" s="3">
        <v>8.4332925336597313</v>
      </c>
    </row>
    <row r="9" spans="1:7">
      <c r="A9" s="1" t="s">
        <v>10</v>
      </c>
      <c r="B9" s="1">
        <v>24</v>
      </c>
      <c r="C9" s="1">
        <v>2</v>
      </c>
      <c r="D9" s="3">
        <v>10.071895424836601</v>
      </c>
      <c r="E9" s="3">
        <v>11.181324647122693</v>
      </c>
      <c r="F9" s="3">
        <v>11.370535714285714</v>
      </c>
      <c r="G9" s="3">
        <v>8.102815177478579</v>
      </c>
    </row>
    <row r="10" spans="1:7">
      <c r="A10" s="1" t="s">
        <v>10</v>
      </c>
      <c r="B10" s="1">
        <v>24</v>
      </c>
      <c r="C10" s="1">
        <v>3</v>
      </c>
      <c r="D10" s="3">
        <v>9.7233115468409572</v>
      </c>
      <c r="E10" s="3">
        <v>10.975027144408251</v>
      </c>
      <c r="F10" s="3">
        <v>10.533482142857142</v>
      </c>
      <c r="G10" s="3">
        <v>7.9192166462668308</v>
      </c>
    </row>
    <row r="11" spans="1:7">
      <c r="A11" s="1" t="s">
        <v>10</v>
      </c>
      <c r="B11" s="1">
        <v>48</v>
      </c>
      <c r="C11" s="1">
        <v>1</v>
      </c>
      <c r="D11" s="3">
        <v>10.671023965141611</v>
      </c>
      <c r="E11" s="3">
        <v>12.136807817589576</v>
      </c>
      <c r="F11" s="3">
        <v>12.486607142857142</v>
      </c>
      <c r="G11" s="3">
        <v>8.6658506731946154</v>
      </c>
    </row>
    <row r="12" spans="1:7">
      <c r="A12" s="1" t="s">
        <v>10</v>
      </c>
      <c r="B12" s="1">
        <v>48</v>
      </c>
      <c r="C12" s="1">
        <v>2</v>
      </c>
      <c r="D12" s="3">
        <v>10.355119825708062</v>
      </c>
      <c r="E12" s="3">
        <v>11.876221498371336</v>
      </c>
      <c r="F12" s="3">
        <v>12.441964285714285</v>
      </c>
      <c r="G12" s="3">
        <v>8.7392900856793148</v>
      </c>
    </row>
    <row r="13" spans="1:7">
      <c r="A13" s="1" t="s">
        <v>10</v>
      </c>
      <c r="B13" s="1">
        <v>48</v>
      </c>
      <c r="C13" s="1">
        <v>3</v>
      </c>
      <c r="D13" s="3">
        <v>10.202614379084967</v>
      </c>
      <c r="E13" s="3">
        <v>11.832790445168296</v>
      </c>
      <c r="F13" s="3">
        <v>14.171875</v>
      </c>
      <c r="G13" s="3">
        <v>8.4455324357405139</v>
      </c>
    </row>
    <row r="14" spans="1:7">
      <c r="A14" s="1" t="s">
        <v>9</v>
      </c>
      <c r="B14" s="1">
        <v>0</v>
      </c>
      <c r="C14" s="1">
        <v>1</v>
      </c>
      <c r="D14" s="3">
        <v>13.209150326797385</v>
      </c>
      <c r="E14" s="3">
        <v>12.929424538545058</v>
      </c>
      <c r="F14" s="3">
        <v>9.9419642857142865</v>
      </c>
      <c r="G14" s="3">
        <v>9.6328029375764999</v>
      </c>
    </row>
    <row r="15" spans="1:7">
      <c r="A15" s="1" t="s">
        <v>9</v>
      </c>
      <c r="B15" s="1">
        <v>0</v>
      </c>
      <c r="C15" s="1">
        <v>2</v>
      </c>
      <c r="D15" s="3">
        <v>12.849673202614378</v>
      </c>
      <c r="E15" s="3">
        <v>12.929424538545058</v>
      </c>
      <c r="F15" s="3">
        <v>9.0491071428571423</v>
      </c>
      <c r="G15" s="3">
        <v>9.9265605875153007</v>
      </c>
    </row>
    <row r="16" spans="1:7">
      <c r="A16" s="1" t="s">
        <v>9</v>
      </c>
      <c r="B16" s="1">
        <v>0</v>
      </c>
      <c r="C16" s="1">
        <v>3</v>
      </c>
      <c r="D16" s="3">
        <v>13.122004357298472</v>
      </c>
      <c r="E16" s="3">
        <v>12.571118349619978</v>
      </c>
      <c r="F16" s="3">
        <v>8.8928571428571423</v>
      </c>
      <c r="G16" s="3">
        <v>9.4492044063647498</v>
      </c>
    </row>
    <row r="17" spans="1:7">
      <c r="A17" s="1" t="s">
        <v>9</v>
      </c>
      <c r="B17" s="1">
        <v>12</v>
      </c>
      <c r="C17" s="1">
        <v>1</v>
      </c>
      <c r="D17" s="3">
        <v>10.366013071895424</v>
      </c>
      <c r="E17" s="3">
        <v>7.98914223669924</v>
      </c>
      <c r="F17" s="3">
        <v>6.9508928571428577</v>
      </c>
      <c r="G17" s="3">
        <v>6.3647490820073447</v>
      </c>
    </row>
    <row r="18" spans="1:7">
      <c r="A18" s="1" t="s">
        <v>9</v>
      </c>
      <c r="B18" s="1">
        <v>12</v>
      </c>
      <c r="C18" s="1">
        <v>2</v>
      </c>
      <c r="D18" s="3">
        <v>10.028322440087145</v>
      </c>
      <c r="E18" s="3">
        <v>7.7285559174809997</v>
      </c>
      <c r="F18" s="3">
        <v>7.4084821428571423</v>
      </c>
      <c r="G18" s="3">
        <v>6.670746634026929</v>
      </c>
    </row>
    <row r="19" spans="1:7">
      <c r="A19" s="1" t="s">
        <v>9</v>
      </c>
      <c r="B19" s="1">
        <v>12</v>
      </c>
      <c r="C19" s="1">
        <v>3</v>
      </c>
      <c r="D19" s="3">
        <v>10.235294117647058</v>
      </c>
      <c r="E19" s="3">
        <v>7.5874049945711182</v>
      </c>
      <c r="F19" s="3">
        <v>7.21875</v>
      </c>
      <c r="G19" s="3">
        <v>6.4749082007343954</v>
      </c>
    </row>
    <row r="20" spans="1:7">
      <c r="A20" s="1" t="s">
        <v>9</v>
      </c>
      <c r="B20" s="1">
        <v>24</v>
      </c>
      <c r="C20" s="1">
        <v>1</v>
      </c>
      <c r="D20" s="3">
        <v>9.4618736383442261</v>
      </c>
      <c r="E20" s="3">
        <v>12.571118349619978</v>
      </c>
      <c r="F20" s="3">
        <v>7.3861607142857144</v>
      </c>
      <c r="G20" s="3">
        <v>8.8616891064871481</v>
      </c>
    </row>
    <row r="21" spans="1:7">
      <c r="A21" s="1" t="s">
        <v>9</v>
      </c>
      <c r="B21" s="1">
        <v>24</v>
      </c>
      <c r="C21" s="1">
        <v>2</v>
      </c>
      <c r="D21" s="3">
        <v>9.2331154684095864</v>
      </c>
      <c r="E21" s="3">
        <v>11.984799131378935</v>
      </c>
      <c r="F21" s="3">
        <v>7.3303571428571432</v>
      </c>
      <c r="G21" s="3">
        <v>8.6903304773561825</v>
      </c>
    </row>
    <row r="22" spans="1:7">
      <c r="A22" s="1" t="s">
        <v>9</v>
      </c>
      <c r="B22" s="1">
        <v>24</v>
      </c>
      <c r="C22" s="1">
        <v>3</v>
      </c>
      <c r="D22" s="3">
        <v>9.3856209150326784</v>
      </c>
      <c r="E22" s="3">
        <v>11.995656894679694</v>
      </c>
      <c r="F22" s="3">
        <v>7.5535714285714288</v>
      </c>
      <c r="G22" s="3">
        <v>8.470012239902081</v>
      </c>
    </row>
    <row r="23" spans="1:7">
      <c r="A23" s="1" t="s">
        <v>9</v>
      </c>
      <c r="B23" s="1">
        <v>48</v>
      </c>
      <c r="C23" s="1">
        <v>1</v>
      </c>
      <c r="D23" s="3">
        <v>12.119825708061001</v>
      </c>
      <c r="E23" s="3">
        <v>10.35613463626493</v>
      </c>
      <c r="F23" s="3">
        <v>9.149553571428573</v>
      </c>
      <c r="G23" s="3">
        <v>8.9106487148102822</v>
      </c>
    </row>
    <row r="24" spans="1:7">
      <c r="A24" s="1" t="s">
        <v>9</v>
      </c>
      <c r="B24" s="1">
        <v>48</v>
      </c>
      <c r="C24" s="1">
        <v>2</v>
      </c>
      <c r="D24" s="3">
        <v>12.283224400871458</v>
      </c>
      <c r="E24" s="3">
        <v>10.312703583061889</v>
      </c>
      <c r="F24" s="3">
        <v>9.484375</v>
      </c>
      <c r="G24" s="3">
        <v>8.6903304773561807</v>
      </c>
    </row>
    <row r="25" spans="1:7">
      <c r="A25" s="1" t="s">
        <v>9</v>
      </c>
      <c r="B25" s="1">
        <v>48</v>
      </c>
      <c r="C25" s="1">
        <v>3</v>
      </c>
      <c r="D25" s="3">
        <v>12.043572984749453</v>
      </c>
      <c r="E25" s="3">
        <v>11.018458197611292</v>
      </c>
      <c r="F25" s="3">
        <v>9.2946428571428577</v>
      </c>
      <c r="G25" s="3">
        <v>8.62913096695226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L17" sqref="L17"/>
    </sheetView>
  </sheetViews>
  <sheetFormatPr defaultRowHeight="15"/>
  <cols>
    <col min="1" max="3" width="9.140625" style="1"/>
    <col min="4" max="4" width="16.7109375" style="1" bestFit="1" customWidth="1"/>
    <col min="5" max="5" width="18.7109375" style="1" bestFit="1" customWidth="1"/>
    <col min="6" max="6" width="18" style="1" bestFit="1" customWidth="1"/>
    <col min="7" max="7" width="19.85546875" style="1" bestFit="1" customWidth="1"/>
    <col min="8" max="16384" width="9.140625" style="1"/>
  </cols>
  <sheetData>
    <row r="1" spans="1:7">
      <c r="A1" s="1" t="s">
        <v>17</v>
      </c>
      <c r="B1" s="1" t="s">
        <v>16</v>
      </c>
      <c r="C1" s="1" t="s">
        <v>15</v>
      </c>
      <c r="D1" s="1" t="s">
        <v>14</v>
      </c>
      <c r="E1" s="1" t="s">
        <v>13</v>
      </c>
      <c r="F1" s="1" t="s">
        <v>12</v>
      </c>
      <c r="G1" s="1" t="s">
        <v>11</v>
      </c>
    </row>
    <row r="2" spans="1:7">
      <c r="A2" s="1" t="s">
        <v>10</v>
      </c>
      <c r="B2" s="1">
        <v>0</v>
      </c>
      <c r="C2" s="1">
        <v>1</v>
      </c>
      <c r="D2" s="3">
        <v>1.0549999999999999</v>
      </c>
      <c r="E2" s="3">
        <v>2.0659999999999998</v>
      </c>
      <c r="F2" s="3">
        <v>0.55200000000000005</v>
      </c>
      <c r="G2" s="3">
        <v>1.498</v>
      </c>
    </row>
    <row r="3" spans="1:7">
      <c r="A3" s="1" t="s">
        <v>10</v>
      </c>
      <c r="B3" s="1">
        <v>0</v>
      </c>
      <c r="C3" s="1">
        <v>2</v>
      </c>
      <c r="D3" s="3">
        <v>0.94299999999999995</v>
      </c>
      <c r="E3" s="3">
        <v>1.6970000000000001</v>
      </c>
      <c r="F3" s="3">
        <v>0.89700000000000002</v>
      </c>
      <c r="G3" s="3">
        <v>1.68</v>
      </c>
    </row>
    <row r="4" spans="1:7">
      <c r="A4" s="1" t="s">
        <v>10</v>
      </c>
      <c r="B4" s="1">
        <v>0</v>
      </c>
      <c r="C4" s="1">
        <v>3</v>
      </c>
      <c r="D4" s="3">
        <v>0.79200000000000004</v>
      </c>
      <c r="E4" s="3">
        <v>1.5249999999999999</v>
      </c>
      <c r="F4" s="3">
        <v>0.88800000000000001</v>
      </c>
      <c r="G4" s="3">
        <v>1.728</v>
      </c>
    </row>
    <row r="5" spans="1:7">
      <c r="A5" s="1" t="s">
        <v>10</v>
      </c>
      <c r="B5" s="1">
        <v>12</v>
      </c>
      <c r="C5" s="1">
        <v>1</v>
      </c>
      <c r="D5" s="3">
        <v>1.0629999999999999</v>
      </c>
      <c r="E5" s="3">
        <v>0.60099999999999998</v>
      </c>
      <c r="F5" s="3">
        <v>1.1659999999999999</v>
      </c>
      <c r="G5" s="3">
        <v>1.405</v>
      </c>
    </row>
    <row r="6" spans="1:7">
      <c r="A6" s="1" t="s">
        <v>10</v>
      </c>
      <c r="B6" s="1">
        <v>12</v>
      </c>
      <c r="C6" s="1">
        <v>2</v>
      </c>
      <c r="D6" s="3">
        <v>0.72899999999999998</v>
      </c>
      <c r="E6" s="3">
        <v>0.39300000000000002</v>
      </c>
      <c r="F6" s="3">
        <v>0.82399999999999995</v>
      </c>
      <c r="G6" s="3">
        <v>1.4530000000000001</v>
      </c>
    </row>
    <row r="7" spans="1:7">
      <c r="A7" s="1" t="s">
        <v>10</v>
      </c>
      <c r="B7" s="1">
        <v>12</v>
      </c>
      <c r="C7" s="1">
        <v>3</v>
      </c>
      <c r="D7" s="3">
        <v>0.89599999999999991</v>
      </c>
      <c r="E7" s="3">
        <v>0.58399999999999996</v>
      </c>
      <c r="F7" s="3">
        <v>0.76400000000000001</v>
      </c>
      <c r="G7" s="3">
        <v>1.589</v>
      </c>
    </row>
    <row r="8" spans="1:7">
      <c r="A8" s="1" t="s">
        <v>10</v>
      </c>
      <c r="B8" s="1">
        <v>24</v>
      </c>
      <c r="C8" s="1">
        <v>1</v>
      </c>
      <c r="D8" s="3">
        <v>0.55200000000000005</v>
      </c>
      <c r="E8" s="3">
        <v>5.1070000000000002</v>
      </c>
      <c r="F8" s="3">
        <v>1.181</v>
      </c>
      <c r="G8" s="3">
        <v>1.5189999999999999</v>
      </c>
    </row>
    <row r="9" spans="1:7">
      <c r="A9" s="1" t="s">
        <v>10</v>
      </c>
      <c r="B9" s="1">
        <v>24</v>
      </c>
      <c r="C9" s="1">
        <v>2</v>
      </c>
      <c r="D9" s="3">
        <v>0.51300000000000001</v>
      </c>
      <c r="E9" s="3">
        <v>3.7069999999999999</v>
      </c>
      <c r="F9" s="3">
        <v>1.163</v>
      </c>
      <c r="G9" s="3">
        <v>1.0900000000000001</v>
      </c>
    </row>
    <row r="10" spans="1:7">
      <c r="A10" s="1" t="s">
        <v>10</v>
      </c>
      <c r="B10" s="1">
        <v>24</v>
      </c>
      <c r="C10" s="1">
        <v>3</v>
      </c>
      <c r="D10" s="3">
        <v>0.32500000000000001</v>
      </c>
      <c r="E10" s="3">
        <v>4.4779999999999998</v>
      </c>
      <c r="F10" s="3">
        <v>1.2110000000000001</v>
      </c>
      <c r="G10" s="3">
        <v>1.19</v>
      </c>
    </row>
    <row r="11" spans="1:7">
      <c r="A11" s="1" t="s">
        <v>10</v>
      </c>
      <c r="B11" s="1">
        <v>48</v>
      </c>
      <c r="C11" s="1">
        <v>1</v>
      </c>
      <c r="D11" s="3">
        <v>1.744</v>
      </c>
      <c r="E11" s="3">
        <v>3.0590000000000002</v>
      </c>
      <c r="F11" s="3">
        <v>1.8879999999999999</v>
      </c>
      <c r="G11" s="3">
        <v>8.2004999999999999</v>
      </c>
    </row>
    <row r="12" spans="1:7">
      <c r="A12" s="1" t="s">
        <v>10</v>
      </c>
      <c r="B12" s="1">
        <v>48</v>
      </c>
      <c r="C12" s="1">
        <v>2</v>
      </c>
      <c r="D12" s="3">
        <v>1.169</v>
      </c>
      <c r="E12" s="3">
        <v>0.48599999999999999</v>
      </c>
      <c r="F12" s="3">
        <v>1.613</v>
      </c>
      <c r="G12" s="3">
        <v>6.4370000000000003</v>
      </c>
    </row>
    <row r="13" spans="1:7">
      <c r="A13" s="1" t="s">
        <v>10</v>
      </c>
      <c r="B13" s="1">
        <v>48</v>
      </c>
      <c r="C13" s="1">
        <v>3</v>
      </c>
      <c r="D13" s="3">
        <v>1.268</v>
      </c>
      <c r="E13" s="3">
        <v>1.5469999999999999</v>
      </c>
      <c r="F13" s="3">
        <v>1.7490000000000001</v>
      </c>
      <c r="G13" s="3">
        <v>9.9640000000000004</v>
      </c>
    </row>
    <row r="14" spans="1:7">
      <c r="A14" s="1" t="s">
        <v>9</v>
      </c>
      <c r="B14" s="1">
        <v>0</v>
      </c>
      <c r="C14" s="1">
        <v>1</v>
      </c>
      <c r="D14" s="3">
        <v>1.804</v>
      </c>
      <c r="E14" s="3">
        <v>1.0029999999999999</v>
      </c>
      <c r="F14" s="3">
        <v>0.90900000000000003</v>
      </c>
      <c r="G14" s="3">
        <v>1.9790000000000001</v>
      </c>
    </row>
    <row r="15" spans="1:7">
      <c r="A15" s="1" t="s">
        <v>9</v>
      </c>
      <c r="B15" s="1">
        <v>0</v>
      </c>
      <c r="C15" s="1">
        <v>2</v>
      </c>
      <c r="D15" s="3">
        <v>1.637</v>
      </c>
      <c r="E15" s="3">
        <v>0.34599999999999997</v>
      </c>
      <c r="F15" s="3">
        <v>0.81799999999999995</v>
      </c>
      <c r="G15" s="3">
        <v>2.0510000000000002</v>
      </c>
    </row>
    <row r="16" spans="1:7">
      <c r="A16" s="1" t="s">
        <v>9</v>
      </c>
      <c r="B16" s="1">
        <v>0</v>
      </c>
      <c r="C16" s="1">
        <v>3</v>
      </c>
      <c r="D16" s="3">
        <v>1.4430000000000001</v>
      </c>
      <c r="E16" s="3">
        <v>1.107</v>
      </c>
      <c r="F16" s="3">
        <v>0.69099999999999995</v>
      </c>
      <c r="G16" s="3">
        <v>2.4319999999999999</v>
      </c>
    </row>
    <row r="17" spans="1:7">
      <c r="A17" s="1" t="s">
        <v>9</v>
      </c>
      <c r="B17" s="1">
        <v>12</v>
      </c>
      <c r="C17" s="1">
        <v>1</v>
      </c>
      <c r="D17" s="3">
        <v>0.48899999999999999</v>
      </c>
      <c r="E17" s="3">
        <v>0.39</v>
      </c>
      <c r="F17" s="3">
        <v>0.41899999999999998</v>
      </c>
      <c r="G17" s="3">
        <v>0.873</v>
      </c>
    </row>
    <row r="18" spans="1:7">
      <c r="A18" s="1" t="s">
        <v>9</v>
      </c>
      <c r="B18" s="1">
        <v>12</v>
      </c>
      <c r="C18" s="1">
        <v>2</v>
      </c>
      <c r="D18" s="3">
        <v>0.47</v>
      </c>
      <c r="E18" s="3">
        <v>0.63400000000000001</v>
      </c>
      <c r="F18" s="3">
        <v>0.374</v>
      </c>
      <c r="G18" s="3">
        <v>1.254</v>
      </c>
    </row>
    <row r="19" spans="1:7">
      <c r="A19" s="1" t="s">
        <v>9</v>
      </c>
      <c r="B19" s="1">
        <v>12</v>
      </c>
      <c r="C19" s="1">
        <v>3</v>
      </c>
      <c r="D19" s="3">
        <v>0.63600000000000001</v>
      </c>
      <c r="E19" s="3">
        <v>0.60099999999999998</v>
      </c>
      <c r="F19" s="3">
        <v>0.35599999999999998</v>
      </c>
      <c r="G19" s="3">
        <v>0.81499999999999995</v>
      </c>
    </row>
    <row r="20" spans="1:7">
      <c r="A20" s="1" t="s">
        <v>9</v>
      </c>
      <c r="B20" s="1">
        <v>24</v>
      </c>
      <c r="C20" s="1">
        <v>1</v>
      </c>
      <c r="D20" s="3">
        <v>1.0569999999999999</v>
      </c>
      <c r="E20" s="3">
        <v>0.92900000000000005</v>
      </c>
      <c r="F20" s="3">
        <v>0.39800000000000002</v>
      </c>
      <c r="G20" s="3">
        <v>1.232</v>
      </c>
    </row>
    <row r="21" spans="1:7">
      <c r="A21" s="1" t="s">
        <v>9</v>
      </c>
      <c r="B21" s="1">
        <v>24</v>
      </c>
      <c r="C21" s="1">
        <v>2</v>
      </c>
      <c r="D21" s="3">
        <v>0.52700000000000002</v>
      </c>
      <c r="E21" s="3">
        <v>1.0029999999999999</v>
      </c>
      <c r="F21" s="3">
        <v>0.30000000000000004</v>
      </c>
      <c r="G21" s="3">
        <v>1.32</v>
      </c>
    </row>
    <row r="22" spans="1:7">
      <c r="A22" s="1" t="s">
        <v>9</v>
      </c>
      <c r="B22" s="1">
        <v>24</v>
      </c>
      <c r="C22" s="1">
        <v>3</v>
      </c>
      <c r="D22" s="3">
        <v>0.84699999999999998</v>
      </c>
      <c r="E22" s="3">
        <v>0.997</v>
      </c>
      <c r="F22" s="3">
        <v>0.20200000000000001</v>
      </c>
      <c r="G22" s="3">
        <v>1.486</v>
      </c>
    </row>
    <row r="23" spans="1:7">
      <c r="A23" s="1" t="s">
        <v>9</v>
      </c>
      <c r="B23" s="1">
        <v>48</v>
      </c>
      <c r="C23" s="1">
        <v>1</v>
      </c>
      <c r="D23" s="3">
        <v>1.9379999999999999</v>
      </c>
      <c r="E23" s="3">
        <v>1.0569999999999999</v>
      </c>
      <c r="F23" s="3">
        <v>1.25</v>
      </c>
      <c r="G23" s="3">
        <v>0.63100000000000001</v>
      </c>
    </row>
    <row r="24" spans="1:7">
      <c r="A24" s="1" t="s">
        <v>9</v>
      </c>
      <c r="B24" s="1">
        <v>48</v>
      </c>
      <c r="C24" s="1">
        <v>2</v>
      </c>
      <c r="D24" s="3">
        <v>1.766</v>
      </c>
      <c r="E24" s="3">
        <v>0.94499999999999995</v>
      </c>
      <c r="F24" s="3">
        <v>0.90900000000000003</v>
      </c>
      <c r="G24" s="3">
        <v>0.64</v>
      </c>
    </row>
    <row r="25" spans="1:7">
      <c r="A25" s="1" t="s">
        <v>9</v>
      </c>
      <c r="B25" s="1">
        <v>48</v>
      </c>
      <c r="C25" s="1">
        <v>3</v>
      </c>
      <c r="D25" s="3">
        <v>1.7789999999999999</v>
      </c>
      <c r="E25" s="3">
        <v>1.254</v>
      </c>
      <c r="F25" s="3">
        <v>0.9</v>
      </c>
      <c r="G25" s="3">
        <v>0.8239999999999999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O97"/>
  <sheetViews>
    <sheetView workbookViewId="0">
      <selection activeCell="M12" sqref="M12"/>
    </sheetView>
  </sheetViews>
  <sheetFormatPr defaultRowHeight="15"/>
  <cols>
    <col min="1" max="1" width="19.85546875" style="23" bestFit="1" customWidth="1"/>
    <col min="2" max="4" width="9.140625" style="25"/>
    <col min="5" max="6" width="9.140625" style="25" customWidth="1"/>
    <col min="7" max="7" width="12" style="25" bestFit="1" customWidth="1"/>
    <col min="8" max="8" width="9.140625" style="25" customWidth="1"/>
    <col min="9" max="9" width="9.140625" style="25"/>
  </cols>
  <sheetData>
    <row r="1" spans="1:15">
      <c r="B1" s="25" t="s">
        <v>17</v>
      </c>
      <c r="C1" s="25" t="s">
        <v>16</v>
      </c>
      <c r="D1" s="25" t="s">
        <v>15</v>
      </c>
      <c r="E1" s="24" t="s">
        <v>4</v>
      </c>
      <c r="F1" s="24" t="s">
        <v>5</v>
      </c>
      <c r="G1" s="24" t="s">
        <v>18</v>
      </c>
      <c r="H1" s="24" t="s">
        <v>19</v>
      </c>
      <c r="I1" s="24" t="s">
        <v>20</v>
      </c>
    </row>
    <row r="2" spans="1:15" ht="15.75">
      <c r="A2" s="23" t="s">
        <v>14</v>
      </c>
      <c r="B2" s="25" t="s">
        <v>10</v>
      </c>
      <c r="C2" s="25">
        <v>0</v>
      </c>
      <c r="D2" s="25">
        <v>1</v>
      </c>
      <c r="E2" s="26">
        <v>1.621</v>
      </c>
      <c r="F2" s="26">
        <v>2.7370000000000001</v>
      </c>
      <c r="G2" s="27">
        <f>20.2*(E2)+8.02*(F2)</f>
        <v>54.694940000000003</v>
      </c>
      <c r="H2" s="27">
        <f>12.7*(F2)-2.69*(E2)</f>
        <v>30.399410000000003</v>
      </c>
      <c r="I2" s="27">
        <f>22.9*(E2)-4.68*(F2)</f>
        <v>24.31174</v>
      </c>
      <c r="K2" s="4"/>
      <c r="L2" s="4"/>
      <c r="M2" s="5"/>
      <c r="N2" s="5"/>
      <c r="O2" s="5"/>
    </row>
    <row r="3" spans="1:15" ht="15.75">
      <c r="A3" s="23" t="s">
        <v>14</v>
      </c>
      <c r="B3" s="25" t="s">
        <v>10</v>
      </c>
      <c r="C3" s="25">
        <v>0</v>
      </c>
      <c r="D3" s="25">
        <v>2</v>
      </c>
      <c r="E3" s="28">
        <v>1.651</v>
      </c>
      <c r="F3" s="28">
        <v>2.7669999999999999</v>
      </c>
      <c r="G3" s="29">
        <f t="shared" ref="G3:G46" si="0">20.2*(E3)+8.02*(F3)</f>
        <v>55.541539999999998</v>
      </c>
      <c r="H3" s="29">
        <f t="shared" ref="H3:H25" si="1">12.7*(F3)-2.69*(E3)</f>
        <v>30.699709999999996</v>
      </c>
      <c r="I3" s="29">
        <f t="shared" ref="I3:I25" si="2">22.9*(E3)-4.68*(F3)</f>
        <v>24.858339999999998</v>
      </c>
      <c r="K3" s="6"/>
      <c r="L3" s="6"/>
      <c r="M3" s="7"/>
      <c r="N3" s="7"/>
      <c r="O3" s="7"/>
    </row>
    <row r="4" spans="1:15" ht="15.75">
      <c r="A4" s="23" t="s">
        <v>14</v>
      </c>
      <c r="B4" s="25" t="s">
        <v>10</v>
      </c>
      <c r="C4" s="25">
        <v>0</v>
      </c>
      <c r="D4" s="25">
        <v>3</v>
      </c>
      <c r="E4" s="28">
        <v>1.653</v>
      </c>
      <c r="F4" s="28">
        <v>2.7370000000000001</v>
      </c>
      <c r="G4" s="29">
        <f t="shared" si="0"/>
        <v>55.341340000000002</v>
      </c>
      <c r="H4" s="29">
        <f t="shared" si="1"/>
        <v>30.313330000000001</v>
      </c>
      <c r="I4" s="29">
        <f t="shared" si="2"/>
        <v>25.044539999999998</v>
      </c>
      <c r="K4" s="6"/>
      <c r="L4" s="6"/>
      <c r="M4" s="7"/>
      <c r="N4" s="7"/>
      <c r="O4" s="7"/>
    </row>
    <row r="5" spans="1:15" ht="15.75">
      <c r="A5" s="23" t="s">
        <v>14</v>
      </c>
      <c r="B5" s="25" t="s">
        <v>10</v>
      </c>
      <c r="C5" s="25">
        <v>12</v>
      </c>
      <c r="D5" s="25">
        <v>1</v>
      </c>
      <c r="E5" s="28">
        <v>1.087</v>
      </c>
      <c r="F5" s="28">
        <v>2.4660000000000002</v>
      </c>
      <c r="G5" s="29">
        <f t="shared" si="0"/>
        <v>41.734719999999996</v>
      </c>
      <c r="H5" s="29">
        <f t="shared" si="1"/>
        <v>28.394170000000003</v>
      </c>
      <c r="I5" s="29">
        <f t="shared" si="2"/>
        <v>13.351419999999999</v>
      </c>
      <c r="K5" s="6"/>
      <c r="L5" s="6"/>
      <c r="M5" s="7"/>
      <c r="N5" s="7"/>
      <c r="O5" s="7"/>
    </row>
    <row r="6" spans="1:15" ht="15.75">
      <c r="A6" s="23" t="s">
        <v>14</v>
      </c>
      <c r="B6" s="25" t="s">
        <v>10</v>
      </c>
      <c r="C6" s="25">
        <v>12</v>
      </c>
      <c r="D6" s="25">
        <v>2</v>
      </c>
      <c r="E6" s="28">
        <v>1.22</v>
      </c>
      <c r="F6" s="28">
        <v>2.5910000000000002</v>
      </c>
      <c r="G6" s="29">
        <f t="shared" si="0"/>
        <v>45.423819999999999</v>
      </c>
      <c r="H6" s="29">
        <f t="shared" si="1"/>
        <v>29.623900000000003</v>
      </c>
      <c r="I6" s="29">
        <f t="shared" si="2"/>
        <v>15.812119999999998</v>
      </c>
      <c r="K6" s="6"/>
      <c r="L6" s="6"/>
      <c r="M6" s="7"/>
      <c r="N6" s="7"/>
      <c r="O6" s="7"/>
    </row>
    <row r="7" spans="1:15" ht="15.75">
      <c r="A7" s="23" t="s">
        <v>14</v>
      </c>
      <c r="B7" s="25" t="s">
        <v>10</v>
      </c>
      <c r="C7" s="25">
        <v>12</v>
      </c>
      <c r="D7" s="25">
        <v>3</v>
      </c>
      <c r="E7" s="28">
        <v>1.228</v>
      </c>
      <c r="F7" s="28">
        <v>2.613</v>
      </c>
      <c r="G7" s="29">
        <f t="shared" si="0"/>
        <v>45.761859999999999</v>
      </c>
      <c r="H7" s="29">
        <f t="shared" si="1"/>
        <v>29.881779999999999</v>
      </c>
      <c r="I7" s="29">
        <f t="shared" si="2"/>
        <v>15.892359999999998</v>
      </c>
      <c r="K7" s="6"/>
      <c r="L7" s="6"/>
      <c r="M7" s="7"/>
      <c r="N7" s="7"/>
      <c r="O7" s="7"/>
    </row>
    <row r="8" spans="1:15" ht="15.75">
      <c r="A8" s="23" t="s">
        <v>14</v>
      </c>
      <c r="B8" s="25" t="s">
        <v>10</v>
      </c>
      <c r="C8" s="25">
        <v>24</v>
      </c>
      <c r="D8" s="25">
        <v>1</v>
      </c>
      <c r="E8" s="28">
        <v>1.1890000000000001</v>
      </c>
      <c r="F8" s="28">
        <v>2.5710000000000002</v>
      </c>
      <c r="G8" s="29">
        <f t="shared" si="0"/>
        <v>44.637219999999999</v>
      </c>
      <c r="H8" s="29">
        <f t="shared" si="1"/>
        <v>29.453289999999999</v>
      </c>
      <c r="I8" s="29">
        <f t="shared" si="2"/>
        <v>15.195820000000001</v>
      </c>
      <c r="K8" s="6"/>
      <c r="L8" s="6"/>
      <c r="M8" s="7"/>
      <c r="N8" s="7"/>
      <c r="O8" s="7"/>
    </row>
    <row r="9" spans="1:15" ht="15.75">
      <c r="A9" s="23" t="s">
        <v>14</v>
      </c>
      <c r="B9" s="25" t="s">
        <v>10</v>
      </c>
      <c r="C9" s="25">
        <v>24</v>
      </c>
      <c r="D9" s="25">
        <v>2</v>
      </c>
      <c r="E9" s="28">
        <v>1.0469999999999999</v>
      </c>
      <c r="F9" s="28">
        <v>2.395</v>
      </c>
      <c r="G9" s="29">
        <f t="shared" si="0"/>
        <v>40.357299999999995</v>
      </c>
      <c r="H9" s="29">
        <f t="shared" si="1"/>
        <v>27.600069999999999</v>
      </c>
      <c r="I9" s="29">
        <f t="shared" si="2"/>
        <v>12.7677</v>
      </c>
      <c r="K9" s="6"/>
      <c r="L9" s="6"/>
      <c r="M9" s="7"/>
      <c r="N9" s="7"/>
      <c r="O9" s="7"/>
    </row>
    <row r="10" spans="1:15" ht="15.75">
      <c r="A10" s="23" t="s">
        <v>14</v>
      </c>
      <c r="B10" s="25" t="s">
        <v>10</v>
      </c>
      <c r="C10" s="25">
        <v>24</v>
      </c>
      <c r="D10" s="25">
        <v>3</v>
      </c>
      <c r="E10" s="28">
        <v>1.2430000000000001</v>
      </c>
      <c r="F10" s="28">
        <v>2.613</v>
      </c>
      <c r="G10" s="29">
        <f t="shared" si="0"/>
        <v>46.064860000000003</v>
      </c>
      <c r="H10" s="29">
        <f t="shared" si="1"/>
        <v>29.841429999999999</v>
      </c>
      <c r="I10" s="29">
        <f t="shared" si="2"/>
        <v>16.235860000000002</v>
      </c>
      <c r="K10" s="6"/>
      <c r="L10" s="6"/>
      <c r="M10" s="7"/>
      <c r="N10" s="7"/>
      <c r="O10" s="7"/>
    </row>
    <row r="11" spans="1:15" ht="15.75">
      <c r="A11" s="23" t="s">
        <v>14</v>
      </c>
      <c r="B11" s="25" t="s">
        <v>10</v>
      </c>
      <c r="C11" s="25">
        <v>48</v>
      </c>
      <c r="D11" s="25">
        <v>1</v>
      </c>
      <c r="E11" s="28">
        <v>1.1739999999999999</v>
      </c>
      <c r="F11" s="28">
        <v>2.552</v>
      </c>
      <c r="G11" s="29">
        <f t="shared" si="0"/>
        <v>44.181839999999994</v>
      </c>
      <c r="H11" s="29">
        <f t="shared" si="1"/>
        <v>29.252339999999997</v>
      </c>
      <c r="I11" s="29">
        <f t="shared" si="2"/>
        <v>14.941239999999995</v>
      </c>
      <c r="K11" s="6"/>
      <c r="L11" s="6"/>
      <c r="M11" s="7"/>
      <c r="N11" s="7"/>
      <c r="O11" s="7"/>
    </row>
    <row r="12" spans="1:15" ht="15.75">
      <c r="A12" s="23" t="s">
        <v>14</v>
      </c>
      <c r="B12" s="25" t="s">
        <v>10</v>
      </c>
      <c r="C12" s="25">
        <v>48</v>
      </c>
      <c r="D12" s="25">
        <v>2</v>
      </c>
      <c r="E12" s="28">
        <v>1.095</v>
      </c>
      <c r="F12" s="28">
        <v>2.4660000000000002</v>
      </c>
      <c r="G12" s="29">
        <f t="shared" si="0"/>
        <v>41.896320000000003</v>
      </c>
      <c r="H12" s="29">
        <f t="shared" si="1"/>
        <v>28.37265</v>
      </c>
      <c r="I12" s="29">
        <f t="shared" si="2"/>
        <v>13.534619999999999</v>
      </c>
      <c r="K12" s="6"/>
      <c r="L12" s="6"/>
      <c r="M12" s="7"/>
      <c r="N12" s="7"/>
      <c r="O12" s="7"/>
    </row>
    <row r="13" spans="1:15" ht="15.75">
      <c r="A13" s="23" t="s">
        <v>14</v>
      </c>
      <c r="B13" s="25" t="s">
        <v>10</v>
      </c>
      <c r="C13" s="25">
        <v>48</v>
      </c>
      <c r="D13" s="25">
        <v>3</v>
      </c>
      <c r="E13" s="28">
        <v>1.304</v>
      </c>
      <c r="F13" s="28">
        <v>2.6589999999999998</v>
      </c>
      <c r="G13" s="29">
        <f t="shared" si="0"/>
        <v>47.665979999999998</v>
      </c>
      <c r="H13" s="29">
        <f t="shared" si="1"/>
        <v>30.261539999999993</v>
      </c>
      <c r="I13" s="29">
        <f t="shared" si="2"/>
        <v>17.417480000000001</v>
      </c>
      <c r="K13" s="6"/>
      <c r="L13" s="6"/>
      <c r="M13" s="7"/>
      <c r="N13" s="7"/>
      <c r="O13" s="7"/>
    </row>
    <row r="14" spans="1:15" ht="15.75">
      <c r="A14" s="23" t="s">
        <v>14</v>
      </c>
      <c r="B14" s="25" t="s">
        <v>9</v>
      </c>
      <c r="C14" s="25">
        <v>0</v>
      </c>
      <c r="D14" s="25">
        <v>1</v>
      </c>
      <c r="E14" s="28">
        <v>1.696</v>
      </c>
      <c r="F14" s="28">
        <v>2.7090000000000001</v>
      </c>
      <c r="G14" s="29">
        <f t="shared" si="0"/>
        <v>55.985379999999999</v>
      </c>
      <c r="H14" s="29">
        <f t="shared" si="1"/>
        <v>29.84206</v>
      </c>
      <c r="I14" s="29">
        <f t="shared" si="2"/>
        <v>26.16028</v>
      </c>
      <c r="K14" s="6"/>
      <c r="L14" s="6"/>
      <c r="M14" s="7"/>
      <c r="N14" s="7"/>
      <c r="O14" s="7"/>
    </row>
    <row r="15" spans="1:15" ht="15.75">
      <c r="A15" s="23" t="s">
        <v>14</v>
      </c>
      <c r="B15" s="25" t="s">
        <v>9</v>
      </c>
      <c r="C15" s="25">
        <v>0</v>
      </c>
      <c r="D15" s="25">
        <v>2</v>
      </c>
      <c r="E15" s="28">
        <v>1.6419999999999999</v>
      </c>
      <c r="F15" s="28">
        <v>2.7669999999999999</v>
      </c>
      <c r="G15" s="29">
        <f t="shared" si="0"/>
        <v>55.359739999999995</v>
      </c>
      <c r="H15" s="29">
        <f t="shared" si="1"/>
        <v>30.723919999999996</v>
      </c>
      <c r="I15" s="29">
        <f t="shared" si="2"/>
        <v>24.652239999999999</v>
      </c>
      <c r="K15" s="6"/>
      <c r="L15" s="6"/>
      <c r="M15" s="7"/>
      <c r="N15" s="7"/>
      <c r="O15" s="7"/>
    </row>
    <row r="16" spans="1:15" ht="15.75">
      <c r="A16" s="23" t="s">
        <v>14</v>
      </c>
      <c r="B16" s="25" t="s">
        <v>9</v>
      </c>
      <c r="C16" s="25">
        <v>0</v>
      </c>
      <c r="D16" s="25">
        <v>3</v>
      </c>
      <c r="E16" s="28">
        <v>1.623</v>
      </c>
      <c r="F16" s="28">
        <v>2.7370000000000001</v>
      </c>
      <c r="G16" s="29">
        <f t="shared" si="0"/>
        <v>54.735339999999994</v>
      </c>
      <c r="H16" s="29">
        <f t="shared" si="1"/>
        <v>30.394030000000001</v>
      </c>
      <c r="I16" s="29">
        <f t="shared" si="2"/>
        <v>24.35754</v>
      </c>
      <c r="K16" s="6"/>
      <c r="L16" s="6"/>
      <c r="M16" s="7"/>
      <c r="N16" s="7"/>
      <c r="O16" s="7"/>
    </row>
    <row r="17" spans="1:15" ht="15.75">
      <c r="A17" s="23" t="s">
        <v>14</v>
      </c>
      <c r="B17" s="25" t="s">
        <v>9</v>
      </c>
      <c r="C17" s="25">
        <v>12</v>
      </c>
      <c r="D17" s="25">
        <v>1</v>
      </c>
      <c r="E17" s="28">
        <v>1.625</v>
      </c>
      <c r="F17" s="28">
        <v>2.7370000000000001</v>
      </c>
      <c r="G17" s="29">
        <f t="shared" si="0"/>
        <v>54.775739999999999</v>
      </c>
      <c r="H17" s="29">
        <f t="shared" si="1"/>
        <v>30.388650000000002</v>
      </c>
      <c r="I17" s="29">
        <f t="shared" si="2"/>
        <v>24.40334</v>
      </c>
      <c r="K17" s="6"/>
      <c r="L17" s="6"/>
      <c r="M17" s="7"/>
      <c r="N17" s="7"/>
      <c r="O17" s="7"/>
    </row>
    <row r="18" spans="1:15" ht="15.75">
      <c r="A18" s="23" t="s">
        <v>14</v>
      </c>
      <c r="B18" s="25" t="s">
        <v>9</v>
      </c>
      <c r="C18" s="25">
        <v>12</v>
      </c>
      <c r="D18" s="25">
        <v>2</v>
      </c>
      <c r="E18" s="28">
        <v>1.0920000000000001</v>
      </c>
      <c r="F18" s="28">
        <v>2.4820000000000002</v>
      </c>
      <c r="G18" s="29">
        <f t="shared" si="0"/>
        <v>41.964040000000004</v>
      </c>
      <c r="H18" s="29">
        <f t="shared" si="1"/>
        <v>28.583919999999999</v>
      </c>
      <c r="I18" s="29">
        <f t="shared" si="2"/>
        <v>13.391040000000002</v>
      </c>
      <c r="K18" s="6"/>
      <c r="L18" s="6"/>
      <c r="M18" s="7"/>
      <c r="N18" s="7"/>
      <c r="O18" s="7"/>
    </row>
    <row r="19" spans="1:15" ht="15.75">
      <c r="A19" s="23" t="s">
        <v>14</v>
      </c>
      <c r="B19" s="25" t="s">
        <v>9</v>
      </c>
      <c r="C19" s="25">
        <v>12</v>
      </c>
      <c r="D19" s="25">
        <v>3</v>
      </c>
      <c r="E19" s="28">
        <v>1.121</v>
      </c>
      <c r="F19" s="28">
        <v>2.5150000000000001</v>
      </c>
      <c r="G19" s="29">
        <f t="shared" si="0"/>
        <v>42.814499999999995</v>
      </c>
      <c r="H19" s="29">
        <f t="shared" si="1"/>
        <v>28.92501</v>
      </c>
      <c r="I19" s="29">
        <f t="shared" si="2"/>
        <v>13.900700000000001</v>
      </c>
      <c r="K19" s="6"/>
      <c r="L19" s="6"/>
      <c r="M19" s="7"/>
      <c r="N19" s="7"/>
      <c r="O19" s="7"/>
    </row>
    <row r="20" spans="1:15" ht="15.75">
      <c r="A20" s="23" t="s">
        <v>14</v>
      </c>
      <c r="B20" s="25" t="s">
        <v>9</v>
      </c>
      <c r="C20" s="25">
        <v>24</v>
      </c>
      <c r="D20" s="25">
        <v>1</v>
      </c>
      <c r="E20" s="28">
        <v>1.333</v>
      </c>
      <c r="F20" s="28">
        <v>2.6829999999999998</v>
      </c>
      <c r="G20" s="29">
        <f t="shared" si="0"/>
        <v>48.444259999999993</v>
      </c>
      <c r="H20" s="29">
        <f t="shared" si="1"/>
        <v>30.488329999999994</v>
      </c>
      <c r="I20" s="29">
        <f t="shared" si="2"/>
        <v>17.969259999999998</v>
      </c>
      <c r="K20" s="6"/>
      <c r="L20" s="6"/>
      <c r="M20" s="7"/>
      <c r="N20" s="7"/>
      <c r="O20" s="7"/>
    </row>
    <row r="21" spans="1:15" ht="15.75">
      <c r="A21" s="23" t="s">
        <v>14</v>
      </c>
      <c r="B21" s="25" t="s">
        <v>9</v>
      </c>
      <c r="C21" s="25">
        <v>24</v>
      </c>
      <c r="D21" s="25">
        <v>2</v>
      </c>
      <c r="E21" s="28">
        <v>1.157</v>
      </c>
      <c r="F21" s="28">
        <v>2.5329999999999999</v>
      </c>
      <c r="G21" s="29">
        <f t="shared" si="0"/>
        <v>43.686059999999998</v>
      </c>
      <c r="H21" s="29">
        <f t="shared" si="1"/>
        <v>29.05677</v>
      </c>
      <c r="I21" s="29">
        <f t="shared" si="2"/>
        <v>14.640860000000002</v>
      </c>
      <c r="K21" s="6"/>
      <c r="L21" s="6"/>
      <c r="M21" s="7"/>
      <c r="N21" s="7"/>
      <c r="O21" s="7"/>
    </row>
    <row r="22" spans="1:15" ht="15.75">
      <c r="A22" s="23" t="s">
        <v>14</v>
      </c>
      <c r="B22" s="25" t="s">
        <v>9</v>
      </c>
      <c r="C22" s="25">
        <v>24</v>
      </c>
      <c r="D22" s="25">
        <v>3</v>
      </c>
      <c r="E22" s="28">
        <v>1.1339999999999999</v>
      </c>
      <c r="F22" s="28">
        <v>2.5150000000000001</v>
      </c>
      <c r="G22" s="29">
        <f t="shared" si="0"/>
        <v>43.077100000000002</v>
      </c>
      <c r="H22" s="29">
        <f t="shared" si="1"/>
        <v>28.890039999999999</v>
      </c>
      <c r="I22" s="29">
        <f t="shared" si="2"/>
        <v>14.198399999999996</v>
      </c>
      <c r="K22" s="6"/>
      <c r="L22" s="6"/>
      <c r="M22" s="7"/>
      <c r="N22" s="7"/>
      <c r="O22" s="7"/>
    </row>
    <row r="23" spans="1:15" ht="15.75">
      <c r="A23" s="23" t="s">
        <v>14</v>
      </c>
      <c r="B23" s="25" t="s">
        <v>9</v>
      </c>
      <c r="C23" s="25">
        <v>48</v>
      </c>
      <c r="D23" s="25">
        <v>1</v>
      </c>
      <c r="E23" s="28">
        <v>1.4350000000000001</v>
      </c>
      <c r="F23" s="28">
        <v>2.7090000000000001</v>
      </c>
      <c r="G23" s="29">
        <f t="shared" si="0"/>
        <v>50.713179999999994</v>
      </c>
      <c r="H23" s="29">
        <f t="shared" si="1"/>
        <v>30.544149999999998</v>
      </c>
      <c r="I23" s="29">
        <f t="shared" si="2"/>
        <v>20.18338</v>
      </c>
      <c r="K23" s="6"/>
      <c r="L23" s="6"/>
      <c r="M23" s="7"/>
      <c r="N23" s="7"/>
      <c r="O23" s="7"/>
    </row>
    <row r="24" spans="1:15" ht="15.75">
      <c r="A24" s="23" t="s">
        <v>14</v>
      </c>
      <c r="B24" s="25" t="s">
        <v>9</v>
      </c>
      <c r="C24" s="25">
        <v>48</v>
      </c>
      <c r="D24" s="25">
        <v>2</v>
      </c>
      <c r="E24" s="28">
        <v>1.351</v>
      </c>
      <c r="F24" s="28">
        <v>2.6829999999999998</v>
      </c>
      <c r="G24" s="29">
        <f t="shared" si="0"/>
        <v>48.807859999999991</v>
      </c>
      <c r="H24" s="29">
        <f t="shared" si="1"/>
        <v>30.439909999999994</v>
      </c>
      <c r="I24" s="29">
        <f t="shared" si="2"/>
        <v>18.381460000000001</v>
      </c>
      <c r="K24" s="6"/>
      <c r="L24" s="6"/>
      <c r="M24" s="7"/>
      <c r="N24" s="7"/>
      <c r="O24" s="7"/>
    </row>
    <row r="25" spans="1:15" ht="15.75">
      <c r="A25" s="23" t="s">
        <v>14</v>
      </c>
      <c r="B25" s="25" t="s">
        <v>9</v>
      </c>
      <c r="C25" s="25">
        <v>48</v>
      </c>
      <c r="D25" s="25">
        <v>3</v>
      </c>
      <c r="E25" s="28">
        <v>1.581</v>
      </c>
      <c r="F25" s="28">
        <v>2.7370000000000001</v>
      </c>
      <c r="G25" s="29">
        <f t="shared" si="0"/>
        <v>53.886939999999996</v>
      </c>
      <c r="H25" s="29">
        <f t="shared" si="1"/>
        <v>30.507010000000001</v>
      </c>
      <c r="I25" s="29">
        <f t="shared" si="2"/>
        <v>23.395739999999996</v>
      </c>
      <c r="K25" s="6"/>
      <c r="L25" s="6"/>
      <c r="M25" s="7"/>
      <c r="N25" s="7"/>
      <c r="O25" s="7"/>
    </row>
    <row r="26" spans="1:15" ht="15.75">
      <c r="A26" s="23" t="s">
        <v>13</v>
      </c>
      <c r="B26" s="25" t="s">
        <v>10</v>
      </c>
      <c r="C26" s="25">
        <v>0</v>
      </c>
      <c r="D26" s="25">
        <v>1</v>
      </c>
      <c r="E26" s="30">
        <v>1.625</v>
      </c>
      <c r="F26" s="30">
        <v>2.7370000000000001</v>
      </c>
      <c r="G26" s="31">
        <f t="shared" si="0"/>
        <v>54.775739999999999</v>
      </c>
      <c r="H26" s="31">
        <f>12.7*(F26)-2.69*(E26)</f>
        <v>30.388650000000002</v>
      </c>
      <c r="I26" s="31">
        <f>22.9*(E26)-4.68*(F26)</f>
        <v>24.40334</v>
      </c>
      <c r="K26" s="6"/>
      <c r="L26" s="6"/>
      <c r="M26" s="7"/>
      <c r="N26" s="7"/>
      <c r="O26" s="7"/>
    </row>
    <row r="27" spans="1:15">
      <c r="A27" s="23" t="s">
        <v>13</v>
      </c>
      <c r="B27" s="25" t="s">
        <v>10</v>
      </c>
      <c r="C27" s="25">
        <v>0</v>
      </c>
      <c r="D27" s="25">
        <v>2</v>
      </c>
      <c r="E27" s="30">
        <v>1.573</v>
      </c>
      <c r="F27" s="30">
        <v>2.7370000000000001</v>
      </c>
      <c r="G27" s="31">
        <f t="shared" si="0"/>
        <v>53.725340000000003</v>
      </c>
      <c r="H27" s="31">
        <f t="shared" ref="H27:H49" si="3">12.7*(F27)-2.69*(E27)</f>
        <v>30.528530000000003</v>
      </c>
      <c r="I27" s="31">
        <f t="shared" ref="I27:I49" si="4">22.9*(E27)-4.68*(F27)</f>
        <v>23.212539999999997</v>
      </c>
    </row>
    <row r="28" spans="1:15">
      <c r="A28" s="23" t="s">
        <v>13</v>
      </c>
      <c r="B28" s="25" t="s">
        <v>10</v>
      </c>
      <c r="C28" s="25">
        <v>0</v>
      </c>
      <c r="D28" s="25">
        <v>3</v>
      </c>
      <c r="E28" s="30">
        <v>1.744</v>
      </c>
      <c r="F28" s="30">
        <v>2.7370000000000001</v>
      </c>
      <c r="G28" s="31">
        <f t="shared" si="0"/>
        <v>57.179540000000003</v>
      </c>
      <c r="H28" s="31">
        <f t="shared" si="3"/>
        <v>30.068540000000002</v>
      </c>
      <c r="I28" s="31">
        <f t="shared" si="4"/>
        <v>27.128439999999998</v>
      </c>
    </row>
    <row r="29" spans="1:15">
      <c r="A29" s="23" t="s">
        <v>13</v>
      </c>
      <c r="B29" s="25" t="s">
        <v>10</v>
      </c>
      <c r="C29" s="25">
        <v>12</v>
      </c>
      <c r="D29" s="25">
        <v>1</v>
      </c>
      <c r="E29" s="30">
        <v>0.82099999999999995</v>
      </c>
      <c r="F29" s="30">
        <v>2</v>
      </c>
      <c r="G29" s="31">
        <f t="shared" si="0"/>
        <v>32.624200000000002</v>
      </c>
      <c r="H29" s="31">
        <f t="shared" si="3"/>
        <v>23.191509999999997</v>
      </c>
      <c r="I29" s="31">
        <f t="shared" si="4"/>
        <v>9.4408999999999992</v>
      </c>
    </row>
    <row r="30" spans="1:15">
      <c r="A30" s="23" t="s">
        <v>13</v>
      </c>
      <c r="B30" s="25" t="s">
        <v>10</v>
      </c>
      <c r="C30" s="25">
        <v>12</v>
      </c>
      <c r="D30" s="25">
        <v>2</v>
      </c>
      <c r="E30" s="30">
        <v>0.745</v>
      </c>
      <c r="F30" s="30">
        <v>1.82</v>
      </c>
      <c r="G30" s="31">
        <f t="shared" si="0"/>
        <v>29.645399999999999</v>
      </c>
      <c r="H30" s="31">
        <f t="shared" si="3"/>
        <v>21.109950000000001</v>
      </c>
      <c r="I30" s="31">
        <f t="shared" si="4"/>
        <v>8.5428999999999977</v>
      </c>
    </row>
    <row r="31" spans="1:15">
      <c r="A31" s="23" t="s">
        <v>13</v>
      </c>
      <c r="B31" s="25" t="s">
        <v>10</v>
      </c>
      <c r="C31" s="25">
        <v>12</v>
      </c>
      <c r="D31" s="25">
        <v>3</v>
      </c>
      <c r="E31" s="30">
        <v>0.755</v>
      </c>
      <c r="F31" s="30">
        <v>1.841</v>
      </c>
      <c r="G31" s="31">
        <f t="shared" si="0"/>
        <v>30.015819999999998</v>
      </c>
      <c r="H31" s="31">
        <f t="shared" si="3"/>
        <v>21.349749999999997</v>
      </c>
      <c r="I31" s="31">
        <f t="shared" si="4"/>
        <v>8.6736200000000014</v>
      </c>
    </row>
    <row r="32" spans="1:15">
      <c r="A32" s="23" t="s">
        <v>13</v>
      </c>
      <c r="B32" s="25" t="s">
        <v>10</v>
      </c>
      <c r="C32" s="25">
        <v>24</v>
      </c>
      <c r="D32" s="25">
        <v>1</v>
      </c>
      <c r="E32" s="30">
        <v>1.2350000000000001</v>
      </c>
      <c r="F32" s="30">
        <v>2.5910000000000002</v>
      </c>
      <c r="G32" s="31">
        <f t="shared" si="0"/>
        <v>45.726820000000004</v>
      </c>
      <c r="H32" s="31">
        <f t="shared" si="3"/>
        <v>29.583550000000002</v>
      </c>
      <c r="I32" s="31">
        <f t="shared" si="4"/>
        <v>16.155619999999999</v>
      </c>
    </row>
    <row r="33" spans="1:9">
      <c r="A33" s="23" t="s">
        <v>13</v>
      </c>
      <c r="B33" s="25" t="s">
        <v>10</v>
      </c>
      <c r="C33" s="25">
        <v>24</v>
      </c>
      <c r="D33" s="25">
        <v>2</v>
      </c>
      <c r="E33" s="30">
        <v>1.266</v>
      </c>
      <c r="F33" s="30">
        <v>2.6349999999999998</v>
      </c>
      <c r="G33" s="31">
        <f t="shared" si="0"/>
        <v>46.7059</v>
      </c>
      <c r="H33" s="31">
        <f t="shared" si="3"/>
        <v>30.058959999999995</v>
      </c>
      <c r="I33" s="31">
        <f t="shared" si="4"/>
        <v>16.659600000000001</v>
      </c>
    </row>
    <row r="34" spans="1:9">
      <c r="A34" s="23" t="s">
        <v>13</v>
      </c>
      <c r="B34" s="25" t="s">
        <v>10</v>
      </c>
      <c r="C34" s="25">
        <v>24</v>
      </c>
      <c r="D34" s="25">
        <v>3</v>
      </c>
      <c r="E34" s="30">
        <v>1.2849999999999999</v>
      </c>
      <c r="F34" s="30">
        <v>2.6349999999999998</v>
      </c>
      <c r="G34" s="31">
        <f t="shared" si="0"/>
        <v>47.089699999999993</v>
      </c>
      <c r="H34" s="31">
        <f t="shared" si="3"/>
        <v>30.007849999999994</v>
      </c>
      <c r="I34" s="31">
        <f t="shared" si="4"/>
        <v>17.0947</v>
      </c>
    </row>
    <row r="35" spans="1:9">
      <c r="A35" s="23" t="s">
        <v>13</v>
      </c>
      <c r="B35" s="25" t="s">
        <v>10</v>
      </c>
      <c r="C35" s="25">
        <v>48</v>
      </c>
      <c r="D35" s="25">
        <v>1</v>
      </c>
      <c r="E35" s="30">
        <v>1.482</v>
      </c>
      <c r="F35" s="30">
        <v>2.7090000000000001</v>
      </c>
      <c r="G35" s="31">
        <f t="shared" si="0"/>
        <v>51.662579999999998</v>
      </c>
      <c r="H35" s="31">
        <f t="shared" si="3"/>
        <v>30.417719999999999</v>
      </c>
      <c r="I35" s="31">
        <f t="shared" si="4"/>
        <v>21.259679999999996</v>
      </c>
    </row>
    <row r="36" spans="1:9">
      <c r="A36" s="23" t="s">
        <v>13</v>
      </c>
      <c r="B36" s="25" t="s">
        <v>10</v>
      </c>
      <c r="C36" s="25">
        <v>48</v>
      </c>
      <c r="D36" s="25">
        <v>2</v>
      </c>
      <c r="E36" s="30">
        <v>1.4239999999999999</v>
      </c>
      <c r="F36" s="30">
        <v>2.7090000000000001</v>
      </c>
      <c r="G36" s="31">
        <f t="shared" si="0"/>
        <v>50.490979999999993</v>
      </c>
      <c r="H36" s="31">
        <f t="shared" si="3"/>
        <v>30.573740000000001</v>
      </c>
      <c r="I36" s="31">
        <f t="shared" si="4"/>
        <v>19.931479999999993</v>
      </c>
    </row>
    <row r="37" spans="1:9">
      <c r="A37" s="23" t="s">
        <v>13</v>
      </c>
      <c r="B37" s="25" t="s">
        <v>10</v>
      </c>
      <c r="C37" s="25">
        <v>48</v>
      </c>
      <c r="D37" s="25">
        <v>3</v>
      </c>
      <c r="E37" s="30">
        <v>1.399</v>
      </c>
      <c r="F37" s="30">
        <v>2.6829999999999998</v>
      </c>
      <c r="G37" s="31">
        <f t="shared" si="0"/>
        <v>49.777459999999991</v>
      </c>
      <c r="H37" s="31">
        <f t="shared" si="3"/>
        <v>30.310789999999994</v>
      </c>
      <c r="I37" s="31">
        <f t="shared" si="4"/>
        <v>19.480659999999997</v>
      </c>
    </row>
    <row r="38" spans="1:9">
      <c r="A38" s="23" t="s">
        <v>13</v>
      </c>
      <c r="B38" s="25" t="s">
        <v>9</v>
      </c>
      <c r="C38" s="25">
        <v>0</v>
      </c>
      <c r="D38" s="25">
        <v>1</v>
      </c>
      <c r="E38" s="30">
        <v>1.395</v>
      </c>
      <c r="F38" s="30">
        <v>2.7090000000000001</v>
      </c>
      <c r="G38" s="31">
        <f t="shared" si="0"/>
        <v>49.905180000000001</v>
      </c>
      <c r="H38" s="31">
        <f t="shared" si="3"/>
        <v>30.65175</v>
      </c>
      <c r="I38" s="31">
        <f t="shared" si="4"/>
        <v>19.267379999999999</v>
      </c>
    </row>
    <row r="39" spans="1:9">
      <c r="A39" s="23" t="s">
        <v>13</v>
      </c>
      <c r="B39" s="25" t="s">
        <v>9</v>
      </c>
      <c r="C39" s="25">
        <v>0</v>
      </c>
      <c r="D39" s="25">
        <v>2</v>
      </c>
      <c r="E39" s="30">
        <v>1.397</v>
      </c>
      <c r="F39" s="30">
        <v>2.6829999999999998</v>
      </c>
      <c r="G39" s="31">
        <f t="shared" si="0"/>
        <v>49.73706</v>
      </c>
      <c r="H39" s="31">
        <f t="shared" si="3"/>
        <v>30.316169999999993</v>
      </c>
      <c r="I39" s="31">
        <f t="shared" si="4"/>
        <v>19.43486</v>
      </c>
    </row>
    <row r="40" spans="1:9">
      <c r="A40" s="23" t="s">
        <v>13</v>
      </c>
      <c r="B40" s="25" t="s">
        <v>9</v>
      </c>
      <c r="C40" s="25">
        <v>0</v>
      </c>
      <c r="D40" s="25">
        <v>3</v>
      </c>
      <c r="E40" s="30">
        <v>1.3280000000000001</v>
      </c>
      <c r="F40" s="30">
        <v>2.6589999999999998</v>
      </c>
      <c r="G40" s="31">
        <f t="shared" si="0"/>
        <v>48.150779999999997</v>
      </c>
      <c r="H40" s="31">
        <f t="shared" si="3"/>
        <v>30.196979999999993</v>
      </c>
      <c r="I40" s="31">
        <f t="shared" si="4"/>
        <v>17.967080000000003</v>
      </c>
    </row>
    <row r="41" spans="1:9">
      <c r="A41" s="23" t="s">
        <v>13</v>
      </c>
      <c r="B41" s="25" t="s">
        <v>9</v>
      </c>
      <c r="C41" s="25">
        <v>12</v>
      </c>
      <c r="D41" s="25">
        <v>1</v>
      </c>
      <c r="E41" s="30">
        <v>0.82699999999999996</v>
      </c>
      <c r="F41" s="30">
        <v>2.0219999999999998</v>
      </c>
      <c r="G41" s="31">
        <f t="shared" si="0"/>
        <v>32.921839999999996</v>
      </c>
      <c r="H41" s="31">
        <f t="shared" si="3"/>
        <v>23.454769999999996</v>
      </c>
      <c r="I41" s="31">
        <f t="shared" si="4"/>
        <v>9.4753399999999992</v>
      </c>
    </row>
    <row r="42" spans="1:9">
      <c r="A42" s="23" t="s">
        <v>13</v>
      </c>
      <c r="B42" s="25" t="s">
        <v>9</v>
      </c>
      <c r="C42" s="25">
        <v>12</v>
      </c>
      <c r="D42" s="25">
        <v>2</v>
      </c>
      <c r="E42" s="30">
        <v>0.69299999999999995</v>
      </c>
      <c r="F42" s="30">
        <v>1.718</v>
      </c>
      <c r="G42" s="31">
        <f t="shared" si="0"/>
        <v>27.776959999999995</v>
      </c>
      <c r="H42" s="31">
        <f t="shared" si="3"/>
        <v>19.954429999999999</v>
      </c>
      <c r="I42" s="31">
        <f t="shared" si="4"/>
        <v>7.8294599999999992</v>
      </c>
    </row>
    <row r="43" spans="1:9">
      <c r="A43" s="23" t="s">
        <v>13</v>
      </c>
      <c r="B43" s="25" t="s">
        <v>9</v>
      </c>
      <c r="C43" s="25">
        <v>12</v>
      </c>
      <c r="D43" s="25">
        <v>3</v>
      </c>
      <c r="E43" s="30">
        <v>0.78400000000000003</v>
      </c>
      <c r="F43" s="30">
        <v>1.9219999999999999</v>
      </c>
      <c r="G43" s="31">
        <f t="shared" si="0"/>
        <v>31.251239999999999</v>
      </c>
      <c r="H43" s="31">
        <f t="shared" si="3"/>
        <v>22.300439999999998</v>
      </c>
      <c r="I43" s="31">
        <f t="shared" si="4"/>
        <v>8.958639999999999</v>
      </c>
    </row>
    <row r="44" spans="1:9">
      <c r="A44" s="23" t="s">
        <v>13</v>
      </c>
      <c r="B44" s="25" t="s">
        <v>9</v>
      </c>
      <c r="C44" s="25">
        <v>24</v>
      </c>
      <c r="D44" s="25">
        <v>1</v>
      </c>
      <c r="E44" s="30">
        <v>1.129</v>
      </c>
      <c r="F44" s="30">
        <v>2.4820000000000002</v>
      </c>
      <c r="G44" s="31">
        <f t="shared" si="0"/>
        <v>42.711439999999996</v>
      </c>
      <c r="H44" s="31">
        <f t="shared" si="3"/>
        <v>28.484390000000001</v>
      </c>
      <c r="I44" s="31">
        <f t="shared" si="4"/>
        <v>14.238339999999999</v>
      </c>
    </row>
    <row r="45" spans="1:9">
      <c r="A45" s="23" t="s">
        <v>13</v>
      </c>
      <c r="B45" s="25" t="s">
        <v>9</v>
      </c>
      <c r="C45" s="25">
        <v>24</v>
      </c>
      <c r="D45" s="25">
        <v>2</v>
      </c>
      <c r="E45" s="30">
        <v>1.0720000000000001</v>
      </c>
      <c r="F45" s="30">
        <v>2.4079999999999999</v>
      </c>
      <c r="G45" s="31">
        <f t="shared" si="0"/>
        <v>40.966560000000001</v>
      </c>
      <c r="H45" s="31">
        <f t="shared" si="3"/>
        <v>27.697919999999996</v>
      </c>
      <c r="I45" s="31">
        <f t="shared" si="4"/>
        <v>13.27936</v>
      </c>
    </row>
    <row r="46" spans="1:9">
      <c r="A46" s="23" t="s">
        <v>13</v>
      </c>
      <c r="B46" s="25" t="s">
        <v>9</v>
      </c>
      <c r="C46" s="25">
        <v>24</v>
      </c>
      <c r="D46" s="25">
        <v>3</v>
      </c>
      <c r="E46" s="30">
        <v>1.1930000000000001</v>
      </c>
      <c r="F46" s="30">
        <v>2.552</v>
      </c>
      <c r="G46" s="31">
        <f t="shared" si="0"/>
        <v>44.565640000000002</v>
      </c>
      <c r="H46" s="31">
        <f t="shared" si="3"/>
        <v>29.201229999999995</v>
      </c>
      <c r="I46" s="31">
        <f t="shared" si="4"/>
        <v>15.376340000000001</v>
      </c>
    </row>
    <row r="47" spans="1:9">
      <c r="A47" s="23" t="s">
        <v>13</v>
      </c>
      <c r="B47" s="25" t="s">
        <v>9</v>
      </c>
      <c r="C47" s="25">
        <v>48</v>
      </c>
      <c r="D47" s="25">
        <v>1</v>
      </c>
      <c r="E47" s="30">
        <v>1.542</v>
      </c>
      <c r="F47" s="30">
        <v>2.7370000000000001</v>
      </c>
      <c r="G47" s="31">
        <f>20.2*(E47)+8.02*(F47)</f>
        <v>53.099139999999998</v>
      </c>
      <c r="H47" s="31">
        <f t="shared" si="3"/>
        <v>30.611920000000001</v>
      </c>
      <c r="I47" s="31">
        <f t="shared" si="4"/>
        <v>22.50264</v>
      </c>
    </row>
    <row r="48" spans="1:9">
      <c r="A48" s="23" t="s">
        <v>13</v>
      </c>
      <c r="B48" s="25" t="s">
        <v>9</v>
      </c>
      <c r="C48" s="25">
        <v>48</v>
      </c>
      <c r="D48" s="25">
        <v>2</v>
      </c>
      <c r="E48" s="30">
        <v>1.458</v>
      </c>
      <c r="F48" s="30">
        <v>2.2799999999999998</v>
      </c>
      <c r="G48" s="31">
        <f>20.2*(E48)+8.02*(F48)</f>
        <v>47.737200000000001</v>
      </c>
      <c r="H48" s="31">
        <f t="shared" si="3"/>
        <v>25.033979999999996</v>
      </c>
      <c r="I48" s="31">
        <f t="shared" si="4"/>
        <v>22.717799999999997</v>
      </c>
    </row>
    <row r="49" spans="1:9">
      <c r="A49" s="23" t="s">
        <v>13</v>
      </c>
      <c r="B49" s="25" t="s">
        <v>9</v>
      </c>
      <c r="C49" s="25">
        <v>48</v>
      </c>
      <c r="D49" s="25">
        <v>3</v>
      </c>
      <c r="E49" s="30">
        <v>1.6080000000000001</v>
      </c>
      <c r="F49" s="30">
        <v>2.7370000000000001</v>
      </c>
      <c r="G49" s="31">
        <f>20.2*(E49)+8.02*(F49)</f>
        <v>54.432339999999996</v>
      </c>
      <c r="H49" s="31">
        <f t="shared" si="3"/>
        <v>30.434380000000001</v>
      </c>
      <c r="I49" s="31">
        <f t="shared" si="4"/>
        <v>24.014040000000001</v>
      </c>
    </row>
    <row r="50" spans="1:9">
      <c r="A50" s="23" t="s">
        <v>12</v>
      </c>
      <c r="B50" s="25" t="s">
        <v>10</v>
      </c>
      <c r="C50" s="25">
        <v>0</v>
      </c>
      <c r="D50" s="25">
        <v>1</v>
      </c>
      <c r="E50" s="30">
        <v>0.97899999999999998</v>
      </c>
      <c r="F50" s="30">
        <v>2.2509999999999999</v>
      </c>
      <c r="G50" s="31">
        <f>20.2*(E50)+8.02*(F50)</f>
        <v>37.828819999999993</v>
      </c>
      <c r="H50" s="32">
        <f>12.7*(F50)-2.69*(E50)</f>
        <v>25.954189999999997</v>
      </c>
      <c r="I50" s="32">
        <f>22.9*(E50)-4.68*(F50)</f>
        <v>11.884419999999999</v>
      </c>
    </row>
    <row r="51" spans="1:9">
      <c r="A51" s="23" t="s">
        <v>12</v>
      </c>
      <c r="B51" s="25" t="s">
        <v>10</v>
      </c>
      <c r="C51" s="25">
        <v>0</v>
      </c>
      <c r="D51" s="25">
        <v>2</v>
      </c>
      <c r="E51" s="30">
        <v>1.06</v>
      </c>
      <c r="F51" s="30">
        <v>2.37</v>
      </c>
      <c r="G51" s="31">
        <f t="shared" ref="G51:G73" si="5">20.2*(E51)+8.02*(F51)</f>
        <v>40.419399999999996</v>
      </c>
      <c r="H51" s="32">
        <f t="shared" ref="H51:H73" si="6">12.7*(F51)-2.69*(E51)</f>
        <v>27.247599999999998</v>
      </c>
      <c r="I51" s="32">
        <f t="shared" ref="I51:I73" si="7">22.9*(E51)-4.68*(F51)</f>
        <v>13.182400000000001</v>
      </c>
    </row>
    <row r="52" spans="1:9">
      <c r="A52" s="23" t="s">
        <v>12</v>
      </c>
      <c r="B52" s="25" t="s">
        <v>10</v>
      </c>
      <c r="C52" s="25">
        <v>0</v>
      </c>
      <c r="D52" s="25">
        <v>3</v>
      </c>
      <c r="E52" s="30">
        <v>0.96399999999999997</v>
      </c>
      <c r="F52" s="30">
        <v>2.2320000000000002</v>
      </c>
      <c r="G52" s="31">
        <f t="shared" si="5"/>
        <v>37.373440000000002</v>
      </c>
      <c r="H52" s="32">
        <f t="shared" si="6"/>
        <v>25.753240000000002</v>
      </c>
      <c r="I52" s="32">
        <f t="shared" si="7"/>
        <v>11.629839999999998</v>
      </c>
    </row>
    <row r="53" spans="1:9">
      <c r="A53" s="23" t="s">
        <v>12</v>
      </c>
      <c r="B53" s="25" t="s">
        <v>10</v>
      </c>
      <c r="C53" s="25">
        <v>12</v>
      </c>
      <c r="D53" s="25">
        <v>1</v>
      </c>
      <c r="E53" s="30">
        <v>0.72199999999999998</v>
      </c>
      <c r="F53" s="30">
        <v>1.7649999999999999</v>
      </c>
      <c r="G53" s="31">
        <f t="shared" si="5"/>
        <v>28.739699999999999</v>
      </c>
      <c r="H53" s="32">
        <f t="shared" si="6"/>
        <v>20.473319999999998</v>
      </c>
      <c r="I53" s="32">
        <f t="shared" si="7"/>
        <v>8.2736000000000001</v>
      </c>
    </row>
    <row r="54" spans="1:9">
      <c r="A54" s="23" t="s">
        <v>12</v>
      </c>
      <c r="B54" s="25" t="s">
        <v>10</v>
      </c>
      <c r="C54" s="25">
        <v>12</v>
      </c>
      <c r="D54" s="25">
        <v>2</v>
      </c>
      <c r="E54" s="30">
        <v>0.76300000000000001</v>
      </c>
      <c r="F54" s="30">
        <v>1.8520000000000001</v>
      </c>
      <c r="G54" s="31">
        <f t="shared" si="5"/>
        <v>30.265639999999998</v>
      </c>
      <c r="H54" s="32">
        <f t="shared" si="6"/>
        <v>21.467929999999999</v>
      </c>
      <c r="I54" s="32">
        <f t="shared" si="7"/>
        <v>8.8053399999999993</v>
      </c>
    </row>
    <row r="55" spans="1:9">
      <c r="A55" s="23" t="s">
        <v>12</v>
      </c>
      <c r="B55" s="25" t="s">
        <v>10</v>
      </c>
      <c r="C55" s="25">
        <v>12</v>
      </c>
      <c r="D55" s="25">
        <v>3</v>
      </c>
      <c r="E55" s="30">
        <v>0.72099999999999997</v>
      </c>
      <c r="F55" s="30">
        <v>1.762</v>
      </c>
      <c r="G55" s="31">
        <f t="shared" si="5"/>
        <v>28.695439999999998</v>
      </c>
      <c r="H55" s="32">
        <f t="shared" si="6"/>
        <v>20.437909999999999</v>
      </c>
      <c r="I55" s="32">
        <f t="shared" si="7"/>
        <v>8.2647399999999998</v>
      </c>
    </row>
    <row r="56" spans="1:9">
      <c r="A56" s="23" t="s">
        <v>12</v>
      </c>
      <c r="B56" s="25" t="s">
        <v>10</v>
      </c>
      <c r="C56" s="25">
        <v>24</v>
      </c>
      <c r="D56" s="25">
        <v>1</v>
      </c>
      <c r="E56" s="30">
        <v>0.81799999999999995</v>
      </c>
      <c r="F56" s="30">
        <v>1.964</v>
      </c>
      <c r="G56" s="31">
        <f t="shared" si="5"/>
        <v>32.274879999999996</v>
      </c>
      <c r="H56" s="32">
        <f t="shared" si="6"/>
        <v>22.742379999999997</v>
      </c>
      <c r="I56" s="32">
        <f t="shared" si="7"/>
        <v>9.54068</v>
      </c>
    </row>
    <row r="57" spans="1:9">
      <c r="A57" s="23" t="s">
        <v>12</v>
      </c>
      <c r="B57" s="25" t="s">
        <v>10</v>
      </c>
      <c r="C57" s="25">
        <v>24</v>
      </c>
      <c r="D57" s="25">
        <v>2</v>
      </c>
      <c r="E57" s="30">
        <v>0.84</v>
      </c>
      <c r="F57" s="30">
        <v>2</v>
      </c>
      <c r="G57" s="31">
        <f t="shared" si="5"/>
        <v>33.007999999999996</v>
      </c>
      <c r="H57" s="32">
        <f t="shared" si="6"/>
        <v>23.1404</v>
      </c>
      <c r="I57" s="32">
        <f t="shared" si="7"/>
        <v>9.8759999999999977</v>
      </c>
    </row>
    <row r="58" spans="1:9">
      <c r="A58" s="23" t="s">
        <v>12</v>
      </c>
      <c r="B58" s="25" t="s">
        <v>10</v>
      </c>
      <c r="C58" s="25">
        <v>24</v>
      </c>
      <c r="D58" s="25">
        <v>3</v>
      </c>
      <c r="E58" s="30">
        <v>0.85799999999999998</v>
      </c>
      <c r="F58" s="30">
        <v>1.931</v>
      </c>
      <c r="G58" s="31">
        <f t="shared" si="5"/>
        <v>32.818219999999997</v>
      </c>
      <c r="H58" s="32">
        <f t="shared" si="6"/>
        <v>22.215679999999999</v>
      </c>
      <c r="I58" s="32">
        <f t="shared" si="7"/>
        <v>10.61112</v>
      </c>
    </row>
    <row r="59" spans="1:9">
      <c r="A59" s="23" t="s">
        <v>12</v>
      </c>
      <c r="B59" s="25" t="s">
        <v>10</v>
      </c>
      <c r="C59" s="25">
        <v>48</v>
      </c>
      <c r="D59" s="25">
        <v>1</v>
      </c>
      <c r="E59" s="30">
        <v>0.92700000000000005</v>
      </c>
      <c r="F59" s="30">
        <v>2.1890000000000001</v>
      </c>
      <c r="G59" s="31">
        <f t="shared" si="5"/>
        <v>36.281179999999999</v>
      </c>
      <c r="H59" s="32">
        <f t="shared" si="6"/>
        <v>25.30667</v>
      </c>
      <c r="I59" s="32">
        <f t="shared" si="7"/>
        <v>10.983780000000001</v>
      </c>
    </row>
    <row r="60" spans="1:9">
      <c r="A60" s="23" t="s">
        <v>12</v>
      </c>
      <c r="B60" s="25" t="s">
        <v>10</v>
      </c>
      <c r="C60" s="25">
        <v>48</v>
      </c>
      <c r="D60" s="25">
        <v>2</v>
      </c>
      <c r="E60" s="30">
        <v>0.94399999999999995</v>
      </c>
      <c r="F60" s="30">
        <v>2.214</v>
      </c>
      <c r="G60" s="31">
        <f t="shared" si="5"/>
        <v>36.82508</v>
      </c>
      <c r="H60" s="32">
        <f t="shared" si="6"/>
        <v>25.578440000000001</v>
      </c>
      <c r="I60" s="32">
        <f t="shared" si="7"/>
        <v>11.256079999999997</v>
      </c>
    </row>
    <row r="61" spans="1:9">
      <c r="A61" s="23" t="s">
        <v>12</v>
      </c>
      <c r="B61" s="25" t="s">
        <v>10</v>
      </c>
      <c r="C61" s="25">
        <v>48</v>
      </c>
      <c r="D61" s="25">
        <v>3</v>
      </c>
      <c r="E61" s="30">
        <v>0.9</v>
      </c>
      <c r="F61" s="30">
        <v>2.121</v>
      </c>
      <c r="G61" s="31">
        <f t="shared" si="5"/>
        <v>35.190420000000003</v>
      </c>
      <c r="H61" s="32">
        <f t="shared" si="6"/>
        <v>24.515699999999999</v>
      </c>
      <c r="I61" s="32">
        <f t="shared" si="7"/>
        <v>10.683719999999999</v>
      </c>
    </row>
    <row r="62" spans="1:9">
      <c r="A62" s="23" t="s">
        <v>12</v>
      </c>
      <c r="B62" s="25" t="s">
        <v>9</v>
      </c>
      <c r="C62" s="25">
        <v>0</v>
      </c>
      <c r="D62" s="25">
        <v>1</v>
      </c>
      <c r="E62" s="30">
        <v>0.98599999999999999</v>
      </c>
      <c r="F62" s="30">
        <v>2.2799999999999998</v>
      </c>
      <c r="G62" s="31">
        <f t="shared" si="5"/>
        <v>38.202799999999996</v>
      </c>
      <c r="H62" s="32">
        <f t="shared" si="6"/>
        <v>26.303659999999997</v>
      </c>
      <c r="I62" s="32">
        <f t="shared" si="7"/>
        <v>11.909000000000001</v>
      </c>
    </row>
    <row r="63" spans="1:9">
      <c r="A63" s="23" t="s">
        <v>12</v>
      </c>
      <c r="B63" s="25" t="s">
        <v>9</v>
      </c>
      <c r="C63" s="25">
        <v>0</v>
      </c>
      <c r="D63" s="25">
        <v>2</v>
      </c>
      <c r="E63" s="30">
        <v>0.91800000000000004</v>
      </c>
      <c r="F63" s="30">
        <v>2.157</v>
      </c>
      <c r="G63" s="31">
        <f t="shared" si="5"/>
        <v>35.842739999999999</v>
      </c>
      <c r="H63" s="32">
        <f t="shared" si="6"/>
        <v>24.924479999999999</v>
      </c>
      <c r="I63" s="32">
        <f t="shared" si="7"/>
        <v>10.927439999999999</v>
      </c>
    </row>
    <row r="64" spans="1:9">
      <c r="A64" s="23" t="s">
        <v>12</v>
      </c>
      <c r="B64" s="25" t="s">
        <v>9</v>
      </c>
      <c r="C64" s="25">
        <v>0</v>
      </c>
      <c r="D64" s="25">
        <v>3</v>
      </c>
      <c r="E64" s="30">
        <v>0.92400000000000004</v>
      </c>
      <c r="F64" s="30">
        <v>2.173</v>
      </c>
      <c r="G64" s="31">
        <f t="shared" si="5"/>
        <v>36.092259999999996</v>
      </c>
      <c r="H64" s="32">
        <f t="shared" si="6"/>
        <v>25.111539999999998</v>
      </c>
      <c r="I64" s="32">
        <f t="shared" si="7"/>
        <v>10.989960000000002</v>
      </c>
    </row>
    <row r="65" spans="1:9">
      <c r="A65" s="23" t="s">
        <v>12</v>
      </c>
      <c r="B65" s="25" t="s">
        <v>9</v>
      </c>
      <c r="C65" s="25">
        <v>12</v>
      </c>
      <c r="D65" s="25">
        <v>1</v>
      </c>
      <c r="E65" s="30">
        <v>0.54400000000000004</v>
      </c>
      <c r="F65" s="30">
        <v>1.3540000000000001</v>
      </c>
      <c r="G65" s="31">
        <f t="shared" si="5"/>
        <v>21.847880000000004</v>
      </c>
      <c r="H65" s="32">
        <f t="shared" si="6"/>
        <v>15.732440000000002</v>
      </c>
      <c r="I65" s="32">
        <f t="shared" si="7"/>
        <v>6.1208799999999997</v>
      </c>
    </row>
    <row r="66" spans="1:9">
      <c r="A66" s="23" t="s">
        <v>12</v>
      </c>
      <c r="B66" s="25" t="s">
        <v>9</v>
      </c>
      <c r="C66" s="25">
        <v>12</v>
      </c>
      <c r="D66" s="25">
        <v>2</v>
      </c>
      <c r="E66" s="30">
        <v>0.54100000000000004</v>
      </c>
      <c r="F66" s="30">
        <v>1.339</v>
      </c>
      <c r="G66" s="31">
        <f t="shared" si="5"/>
        <v>21.666979999999999</v>
      </c>
      <c r="H66" s="32">
        <f t="shared" si="6"/>
        <v>15.550009999999999</v>
      </c>
      <c r="I66" s="32">
        <f t="shared" si="7"/>
        <v>6.1223799999999997</v>
      </c>
    </row>
    <row r="67" spans="1:9">
      <c r="A67" s="23" t="s">
        <v>12</v>
      </c>
      <c r="B67" s="25" t="s">
        <v>9</v>
      </c>
      <c r="C67" s="25">
        <v>12</v>
      </c>
      <c r="D67" s="25">
        <v>3</v>
      </c>
      <c r="E67" s="30">
        <v>0.56100000000000005</v>
      </c>
      <c r="F67" s="30">
        <v>1.39</v>
      </c>
      <c r="G67" s="31">
        <f t="shared" si="5"/>
        <v>22.479999999999997</v>
      </c>
      <c r="H67" s="32">
        <f t="shared" si="6"/>
        <v>16.143909999999998</v>
      </c>
      <c r="I67" s="32">
        <f t="shared" si="7"/>
        <v>6.3417000000000003</v>
      </c>
    </row>
    <row r="68" spans="1:9">
      <c r="A68" s="23" t="s">
        <v>12</v>
      </c>
      <c r="B68" s="25" t="s">
        <v>9</v>
      </c>
      <c r="C68" s="25">
        <v>24</v>
      </c>
      <c r="D68" s="25">
        <v>1</v>
      </c>
      <c r="E68" s="30">
        <v>0.67700000000000005</v>
      </c>
      <c r="F68" s="30">
        <v>1.6559999999999999</v>
      </c>
      <c r="G68" s="31">
        <f t="shared" si="5"/>
        <v>26.956519999999998</v>
      </c>
      <c r="H68" s="32">
        <f t="shared" si="6"/>
        <v>19.210069999999998</v>
      </c>
      <c r="I68" s="32">
        <f t="shared" si="7"/>
        <v>7.7532200000000007</v>
      </c>
    </row>
    <row r="69" spans="1:9">
      <c r="A69" s="23" t="s">
        <v>12</v>
      </c>
      <c r="B69" s="25" t="s">
        <v>9</v>
      </c>
      <c r="C69" s="25">
        <v>24</v>
      </c>
      <c r="D69" s="25">
        <v>2</v>
      </c>
      <c r="E69" s="30">
        <v>0.65500000000000003</v>
      </c>
      <c r="F69" s="30">
        <v>1.591</v>
      </c>
      <c r="G69" s="31">
        <f t="shared" si="5"/>
        <v>25.990819999999999</v>
      </c>
      <c r="H69" s="32">
        <f t="shared" si="6"/>
        <v>18.443750000000001</v>
      </c>
      <c r="I69" s="32">
        <f t="shared" si="7"/>
        <v>7.5536199999999996</v>
      </c>
    </row>
    <row r="70" spans="1:9">
      <c r="A70" s="23" t="s">
        <v>12</v>
      </c>
      <c r="B70" s="25" t="s">
        <v>9</v>
      </c>
      <c r="C70" s="25">
        <v>24</v>
      </c>
      <c r="D70" s="25">
        <v>3</v>
      </c>
      <c r="E70" s="30">
        <v>0.66500000000000004</v>
      </c>
      <c r="F70" s="30">
        <v>1.6080000000000001</v>
      </c>
      <c r="G70" s="31">
        <f t="shared" si="5"/>
        <v>26.329160000000002</v>
      </c>
      <c r="H70" s="32">
        <f t="shared" si="6"/>
        <v>18.632750000000001</v>
      </c>
      <c r="I70" s="32">
        <f t="shared" si="7"/>
        <v>7.7030600000000007</v>
      </c>
    </row>
    <row r="71" spans="1:9">
      <c r="A71" s="23" t="s">
        <v>12</v>
      </c>
      <c r="B71" s="25" t="s">
        <v>9</v>
      </c>
      <c r="C71" s="25">
        <v>48</v>
      </c>
      <c r="D71" s="25">
        <v>1</v>
      </c>
      <c r="E71" s="30">
        <v>0.77900000000000003</v>
      </c>
      <c r="F71" s="30">
        <v>1.8839999999999999</v>
      </c>
      <c r="G71" s="31">
        <f t="shared" si="5"/>
        <v>30.845479999999998</v>
      </c>
      <c r="H71" s="32">
        <f t="shared" si="6"/>
        <v>21.831289999999996</v>
      </c>
      <c r="I71" s="32">
        <f t="shared" si="7"/>
        <v>9.0219799999999992</v>
      </c>
    </row>
    <row r="72" spans="1:9">
      <c r="A72" s="23" t="s">
        <v>12</v>
      </c>
      <c r="B72" s="25" t="s">
        <v>9</v>
      </c>
      <c r="C72" s="25">
        <v>48</v>
      </c>
      <c r="D72" s="25">
        <v>2</v>
      </c>
      <c r="E72" s="30">
        <v>0.81499999999999995</v>
      </c>
      <c r="F72" s="30">
        <v>1.9590000000000001</v>
      </c>
      <c r="G72" s="31">
        <f t="shared" si="5"/>
        <v>32.17418</v>
      </c>
      <c r="H72" s="32">
        <f t="shared" si="6"/>
        <v>22.68695</v>
      </c>
      <c r="I72" s="32">
        <f t="shared" si="7"/>
        <v>9.495379999999999</v>
      </c>
    </row>
    <row r="73" spans="1:9">
      <c r="A73" s="23" t="s">
        <v>12</v>
      </c>
      <c r="B73" s="25" t="s">
        <v>9</v>
      </c>
      <c r="C73" s="25">
        <v>48</v>
      </c>
      <c r="D73" s="25">
        <v>3</v>
      </c>
      <c r="E73" s="30">
        <v>0.86199999999999999</v>
      </c>
      <c r="F73" s="30">
        <v>1.9590000000000001</v>
      </c>
      <c r="G73" s="31">
        <f t="shared" si="5"/>
        <v>33.123579999999997</v>
      </c>
      <c r="H73" s="32">
        <f t="shared" si="6"/>
        <v>22.56052</v>
      </c>
      <c r="I73" s="32">
        <f t="shared" si="7"/>
        <v>10.571679999999999</v>
      </c>
    </row>
    <row r="74" spans="1:9">
      <c r="A74" s="23" t="s">
        <v>11</v>
      </c>
      <c r="B74" s="25" t="s">
        <v>10</v>
      </c>
      <c r="C74" s="25">
        <v>0</v>
      </c>
      <c r="D74" s="25">
        <v>1</v>
      </c>
      <c r="E74" s="31">
        <v>1.0269999999999999</v>
      </c>
      <c r="F74" s="31">
        <v>2.3460000000000001</v>
      </c>
      <c r="G74" s="31">
        <f>20.2*(E74)+8.02*(F74)</f>
        <v>39.560319999999997</v>
      </c>
      <c r="H74" s="31">
        <f>12.7*(F74)-2.69*(E74)</f>
        <v>27.031570000000002</v>
      </c>
      <c r="I74" s="31">
        <f>22.9*(E74)-4.68*(F74)</f>
        <v>12.539019999999997</v>
      </c>
    </row>
    <row r="75" spans="1:9">
      <c r="A75" s="23" t="s">
        <v>11</v>
      </c>
      <c r="B75" s="25" t="s">
        <v>10</v>
      </c>
      <c r="C75" s="25">
        <v>0</v>
      </c>
      <c r="D75" s="25">
        <v>2</v>
      </c>
      <c r="E75" s="30">
        <v>1.0620000000000001</v>
      </c>
      <c r="F75" s="30">
        <v>2.395</v>
      </c>
      <c r="G75" s="31">
        <f t="shared" ref="G75:G97" si="8">20.2*(E75)+8.02*(F75)</f>
        <v>40.660299999999999</v>
      </c>
      <c r="H75" s="31">
        <f t="shared" ref="H75:H97" si="9">12.7*(F75)-2.69*(E75)</f>
        <v>27.559719999999999</v>
      </c>
      <c r="I75" s="31">
        <f t="shared" ref="I75:I97" si="10">22.9*(E75)-4.68*(F75)</f>
        <v>13.111200000000002</v>
      </c>
    </row>
    <row r="76" spans="1:9">
      <c r="A76" s="23" t="s">
        <v>11</v>
      </c>
      <c r="B76" s="25" t="s">
        <v>10</v>
      </c>
      <c r="C76" s="25">
        <v>0</v>
      </c>
      <c r="D76" s="25">
        <v>3</v>
      </c>
      <c r="E76" s="30">
        <v>1.446</v>
      </c>
      <c r="F76" s="30">
        <v>2.7669999999999999</v>
      </c>
      <c r="G76" s="31">
        <f t="shared" si="8"/>
        <v>51.400539999999992</v>
      </c>
      <c r="H76" s="31">
        <f t="shared" si="9"/>
        <v>31.251159999999995</v>
      </c>
      <c r="I76" s="31">
        <f t="shared" si="10"/>
        <v>20.16384</v>
      </c>
    </row>
    <row r="77" spans="1:9">
      <c r="A77" s="23" t="s">
        <v>11</v>
      </c>
      <c r="B77" s="25" t="s">
        <v>10</v>
      </c>
      <c r="C77" s="25">
        <v>12</v>
      </c>
      <c r="D77" s="25">
        <v>1</v>
      </c>
      <c r="E77" s="30">
        <v>0.54100000000000004</v>
      </c>
      <c r="F77" s="30">
        <v>1.333</v>
      </c>
      <c r="G77" s="31">
        <f t="shared" si="8"/>
        <v>21.618859999999998</v>
      </c>
      <c r="H77" s="31">
        <f t="shared" si="9"/>
        <v>15.473809999999999</v>
      </c>
      <c r="I77" s="31">
        <f t="shared" si="10"/>
        <v>6.1504599999999998</v>
      </c>
    </row>
    <row r="78" spans="1:9">
      <c r="A78" s="23" t="s">
        <v>11</v>
      </c>
      <c r="B78" s="25" t="s">
        <v>10</v>
      </c>
      <c r="C78" s="25">
        <v>12</v>
      </c>
      <c r="D78" s="25">
        <v>2</v>
      </c>
      <c r="E78" s="30">
        <v>0.59599999999999997</v>
      </c>
      <c r="F78" s="30">
        <v>1.4710000000000001</v>
      </c>
      <c r="G78" s="31">
        <f t="shared" si="8"/>
        <v>23.83662</v>
      </c>
      <c r="H78" s="31">
        <f t="shared" si="9"/>
        <v>17.07846</v>
      </c>
      <c r="I78" s="31">
        <f t="shared" si="10"/>
        <v>6.7641199999999984</v>
      </c>
    </row>
    <row r="79" spans="1:9">
      <c r="A79" s="23" t="s">
        <v>11</v>
      </c>
      <c r="B79" s="25" t="s">
        <v>10</v>
      </c>
      <c r="C79" s="25">
        <v>12</v>
      </c>
      <c r="D79" s="25">
        <v>3</v>
      </c>
      <c r="E79" s="30">
        <v>0.628</v>
      </c>
      <c r="F79" s="30">
        <v>1.569</v>
      </c>
      <c r="G79" s="31">
        <f t="shared" si="8"/>
        <v>25.268979999999999</v>
      </c>
      <c r="H79" s="31">
        <f t="shared" si="9"/>
        <v>18.236979999999999</v>
      </c>
      <c r="I79" s="31">
        <f t="shared" si="10"/>
        <v>7.0382800000000003</v>
      </c>
    </row>
    <row r="80" spans="1:9">
      <c r="A80" s="23" t="s">
        <v>11</v>
      </c>
      <c r="B80" s="25" t="s">
        <v>10</v>
      </c>
      <c r="C80" s="25">
        <v>24</v>
      </c>
      <c r="D80" s="25">
        <v>1</v>
      </c>
      <c r="E80" s="30">
        <v>0.59</v>
      </c>
      <c r="F80" s="30">
        <v>1.4159999999999999</v>
      </c>
      <c r="G80" s="31">
        <f t="shared" si="8"/>
        <v>23.274319999999996</v>
      </c>
      <c r="H80" s="31">
        <f t="shared" si="9"/>
        <v>16.396099999999997</v>
      </c>
      <c r="I80" s="31">
        <f t="shared" si="10"/>
        <v>6.8841200000000002</v>
      </c>
    </row>
    <row r="81" spans="1:9">
      <c r="A81" s="23" t="s">
        <v>11</v>
      </c>
      <c r="B81" s="25" t="s">
        <v>10</v>
      </c>
      <c r="C81" s="25">
        <v>24</v>
      </c>
      <c r="D81" s="25">
        <v>2</v>
      </c>
      <c r="E81" s="30">
        <v>0.54400000000000004</v>
      </c>
      <c r="F81" s="30">
        <v>1.343</v>
      </c>
      <c r="G81" s="31">
        <f t="shared" si="8"/>
        <v>21.75966</v>
      </c>
      <c r="H81" s="31">
        <f t="shared" si="9"/>
        <v>15.592739999999997</v>
      </c>
      <c r="I81" s="31">
        <f t="shared" si="10"/>
        <v>6.1723600000000003</v>
      </c>
    </row>
    <row r="82" spans="1:9">
      <c r="A82" s="23" t="s">
        <v>11</v>
      </c>
      <c r="B82" s="25" t="s">
        <v>10</v>
      </c>
      <c r="C82" s="25">
        <v>24</v>
      </c>
      <c r="D82" s="25">
        <v>3</v>
      </c>
      <c r="E82" s="30">
        <v>0.57899999999999996</v>
      </c>
      <c r="F82" s="30">
        <v>1.411</v>
      </c>
      <c r="G82" s="31">
        <f t="shared" si="8"/>
        <v>23.01202</v>
      </c>
      <c r="H82" s="31">
        <f t="shared" si="9"/>
        <v>16.362189999999998</v>
      </c>
      <c r="I82" s="31">
        <f t="shared" si="10"/>
        <v>6.655619999999999</v>
      </c>
    </row>
    <row r="83" spans="1:9">
      <c r="A83" s="23" t="s">
        <v>11</v>
      </c>
      <c r="B83" s="25" t="s">
        <v>10</v>
      </c>
      <c r="C83" s="25">
        <v>48</v>
      </c>
      <c r="D83" s="25">
        <v>1</v>
      </c>
      <c r="E83" s="30">
        <v>0.77300000000000002</v>
      </c>
      <c r="F83" s="30">
        <v>1.88</v>
      </c>
      <c r="G83" s="31">
        <f t="shared" si="8"/>
        <v>30.6922</v>
      </c>
      <c r="H83" s="31">
        <f t="shared" si="9"/>
        <v>21.796629999999997</v>
      </c>
      <c r="I83" s="31">
        <f t="shared" si="10"/>
        <v>8.9032999999999998</v>
      </c>
    </row>
    <row r="84" spans="1:9">
      <c r="A84" s="23" t="s">
        <v>11</v>
      </c>
      <c r="B84" s="25" t="s">
        <v>10</v>
      </c>
      <c r="C84" s="25">
        <v>48</v>
      </c>
      <c r="D84" s="25">
        <v>2</v>
      </c>
      <c r="E84" s="30">
        <v>0.86299999999999999</v>
      </c>
      <c r="F84" s="30">
        <v>2.069</v>
      </c>
      <c r="G84" s="31">
        <f t="shared" si="8"/>
        <v>34.025980000000004</v>
      </c>
      <c r="H84" s="31">
        <f t="shared" si="9"/>
        <v>23.954829999999998</v>
      </c>
      <c r="I84" s="31">
        <f t="shared" si="10"/>
        <v>10.07978</v>
      </c>
    </row>
    <row r="85" spans="1:9">
      <c r="A85" s="23" t="s">
        <v>11</v>
      </c>
      <c r="B85" s="25" t="s">
        <v>10</v>
      </c>
      <c r="C85" s="25">
        <v>48</v>
      </c>
      <c r="D85" s="25">
        <v>3</v>
      </c>
      <c r="E85" s="30">
        <v>0.82799999999999996</v>
      </c>
      <c r="F85" s="30">
        <v>1.9950000000000001</v>
      </c>
      <c r="G85" s="31">
        <f t="shared" si="8"/>
        <v>32.725499999999997</v>
      </c>
      <c r="H85" s="31">
        <f t="shared" si="9"/>
        <v>23.109180000000002</v>
      </c>
      <c r="I85" s="31">
        <f t="shared" si="10"/>
        <v>9.6245999999999974</v>
      </c>
    </row>
    <row r="86" spans="1:9">
      <c r="A86" s="23" t="s">
        <v>11</v>
      </c>
      <c r="B86" s="25" t="s">
        <v>9</v>
      </c>
      <c r="C86" s="25">
        <v>0</v>
      </c>
      <c r="D86" s="25">
        <v>1</v>
      </c>
      <c r="E86" s="30">
        <v>1.0369999999999999</v>
      </c>
      <c r="F86" s="30">
        <v>2.3820000000000001</v>
      </c>
      <c r="G86" s="31">
        <f t="shared" si="8"/>
        <v>40.05104</v>
      </c>
      <c r="H86" s="31">
        <f t="shared" si="9"/>
        <v>27.461870000000001</v>
      </c>
      <c r="I86" s="31">
        <f t="shared" si="10"/>
        <v>12.599539999999996</v>
      </c>
    </row>
    <row r="87" spans="1:9">
      <c r="A87" s="23" t="s">
        <v>11</v>
      </c>
      <c r="B87" s="25" t="s">
        <v>9</v>
      </c>
      <c r="C87" s="25">
        <v>0</v>
      </c>
      <c r="D87" s="25">
        <v>2</v>
      </c>
      <c r="E87" s="30">
        <v>1.026</v>
      </c>
      <c r="F87" s="30">
        <v>2.3580000000000001</v>
      </c>
      <c r="G87" s="31">
        <f t="shared" si="8"/>
        <v>39.636359999999996</v>
      </c>
      <c r="H87" s="31">
        <f t="shared" si="9"/>
        <v>27.18666</v>
      </c>
      <c r="I87" s="31">
        <f t="shared" si="10"/>
        <v>12.459960000000001</v>
      </c>
    </row>
    <row r="88" spans="1:9">
      <c r="A88" s="23" t="s">
        <v>11</v>
      </c>
      <c r="B88" s="25" t="s">
        <v>9</v>
      </c>
      <c r="C88" s="25">
        <v>0</v>
      </c>
      <c r="D88" s="25">
        <v>3</v>
      </c>
      <c r="E88" s="30">
        <v>0.99</v>
      </c>
      <c r="F88" s="30">
        <v>2.3010000000000002</v>
      </c>
      <c r="G88" s="31">
        <f t="shared" si="8"/>
        <v>38.452019999999997</v>
      </c>
      <c r="H88" s="31">
        <f t="shared" si="9"/>
        <v>26.5596</v>
      </c>
      <c r="I88" s="31">
        <f t="shared" si="10"/>
        <v>11.90232</v>
      </c>
    </row>
    <row r="89" spans="1:9">
      <c r="A89" s="23" t="s">
        <v>11</v>
      </c>
      <c r="B89" s="25" t="s">
        <v>9</v>
      </c>
      <c r="C89" s="25">
        <v>12</v>
      </c>
      <c r="D89" s="25">
        <v>1</v>
      </c>
      <c r="E89" s="30">
        <v>0.50600000000000001</v>
      </c>
      <c r="F89" s="30">
        <v>1.2709999999999999</v>
      </c>
      <c r="G89" s="31">
        <f t="shared" si="8"/>
        <v>20.414619999999999</v>
      </c>
      <c r="H89" s="31">
        <f t="shared" si="9"/>
        <v>14.780559999999996</v>
      </c>
      <c r="I89" s="31">
        <f t="shared" si="10"/>
        <v>5.6391199999999992</v>
      </c>
    </row>
    <row r="90" spans="1:9">
      <c r="A90" s="23" t="s">
        <v>11</v>
      </c>
      <c r="B90" s="25" t="s">
        <v>9</v>
      </c>
      <c r="C90" s="25">
        <v>12</v>
      </c>
      <c r="D90" s="25">
        <v>2</v>
      </c>
      <c r="E90" s="30">
        <v>0.54400000000000004</v>
      </c>
      <c r="F90" s="30">
        <v>1.3660000000000001</v>
      </c>
      <c r="G90" s="31">
        <f t="shared" si="8"/>
        <v>21.944120000000002</v>
      </c>
      <c r="H90" s="31">
        <f t="shared" si="9"/>
        <v>15.884840000000002</v>
      </c>
      <c r="I90" s="31">
        <f t="shared" si="10"/>
        <v>6.0647199999999994</v>
      </c>
    </row>
    <row r="91" spans="1:9">
      <c r="A91" s="23" t="s">
        <v>11</v>
      </c>
      <c r="B91" s="25" t="s">
        <v>9</v>
      </c>
      <c r="C91" s="25">
        <v>12</v>
      </c>
      <c r="D91" s="25">
        <v>3</v>
      </c>
      <c r="E91" s="30">
        <v>0.48899999999999999</v>
      </c>
      <c r="F91" s="30">
        <v>1.2210000000000001</v>
      </c>
      <c r="G91" s="31">
        <f t="shared" si="8"/>
        <v>19.67022</v>
      </c>
      <c r="H91" s="31">
        <f t="shared" si="9"/>
        <v>14.19129</v>
      </c>
      <c r="I91" s="31">
        <f t="shared" si="10"/>
        <v>5.4838199999999979</v>
      </c>
    </row>
    <row r="92" spans="1:9">
      <c r="A92" s="23" t="s">
        <v>11</v>
      </c>
      <c r="B92" s="25" t="s">
        <v>9</v>
      </c>
      <c r="C92" s="25">
        <v>24</v>
      </c>
      <c r="D92" s="25">
        <v>1</v>
      </c>
      <c r="E92" s="30">
        <v>0.63700000000000001</v>
      </c>
      <c r="F92" s="30">
        <v>1.5569999999999999</v>
      </c>
      <c r="G92" s="31">
        <f t="shared" si="8"/>
        <v>25.35454</v>
      </c>
      <c r="H92" s="31">
        <f t="shared" si="9"/>
        <v>18.060369999999999</v>
      </c>
      <c r="I92" s="31">
        <f t="shared" si="10"/>
        <v>7.3005399999999998</v>
      </c>
    </row>
    <row r="93" spans="1:9">
      <c r="A93" s="23" t="s">
        <v>11</v>
      </c>
      <c r="B93" s="25" t="s">
        <v>9</v>
      </c>
      <c r="C93" s="25">
        <v>24</v>
      </c>
      <c r="D93" s="25">
        <v>2</v>
      </c>
      <c r="E93" s="30">
        <v>0.61699999999999999</v>
      </c>
      <c r="F93" s="30">
        <v>1.5029999999999999</v>
      </c>
      <c r="G93" s="31">
        <f t="shared" si="8"/>
        <v>24.51746</v>
      </c>
      <c r="H93" s="31">
        <f t="shared" si="9"/>
        <v>17.428369999999997</v>
      </c>
      <c r="I93" s="31">
        <f t="shared" si="10"/>
        <v>7.0952599999999997</v>
      </c>
    </row>
    <row r="94" spans="1:9">
      <c r="A94" s="23" t="s">
        <v>11</v>
      </c>
      <c r="B94" s="25" t="s">
        <v>9</v>
      </c>
      <c r="C94" s="25">
        <v>24</v>
      </c>
      <c r="D94" s="25">
        <v>3</v>
      </c>
      <c r="E94" s="30">
        <v>0.62</v>
      </c>
      <c r="F94" s="30">
        <v>1.4870000000000001</v>
      </c>
      <c r="G94" s="31">
        <f t="shared" si="8"/>
        <v>24.449739999999998</v>
      </c>
      <c r="H94" s="31">
        <f t="shared" si="9"/>
        <v>17.217100000000002</v>
      </c>
      <c r="I94" s="31">
        <f t="shared" si="10"/>
        <v>7.2388399999999988</v>
      </c>
    </row>
    <row r="95" spans="1:9">
      <c r="A95" s="23" t="s">
        <v>11</v>
      </c>
      <c r="B95" s="25" t="s">
        <v>9</v>
      </c>
      <c r="C95" s="25">
        <v>48</v>
      </c>
      <c r="D95" s="25">
        <v>1</v>
      </c>
      <c r="E95" s="30">
        <v>0.41</v>
      </c>
      <c r="F95" s="30">
        <v>1.0029999999999999</v>
      </c>
      <c r="G95" s="31">
        <f t="shared" si="8"/>
        <v>16.326059999999998</v>
      </c>
      <c r="H95" s="31">
        <f t="shared" si="9"/>
        <v>11.635199999999998</v>
      </c>
      <c r="I95" s="31">
        <f t="shared" si="10"/>
        <v>4.69496</v>
      </c>
    </row>
    <row r="96" spans="1:9">
      <c r="A96" s="23" t="s">
        <v>11</v>
      </c>
      <c r="B96" s="25" t="s">
        <v>9</v>
      </c>
      <c r="C96" s="25">
        <v>48</v>
      </c>
      <c r="D96" s="25">
        <v>2</v>
      </c>
      <c r="E96" s="30">
        <v>0.50700000000000001</v>
      </c>
      <c r="F96" s="30">
        <v>1.266</v>
      </c>
      <c r="G96" s="31">
        <f t="shared" si="8"/>
        <v>20.39472</v>
      </c>
      <c r="H96" s="31">
        <f t="shared" si="9"/>
        <v>14.714369999999999</v>
      </c>
      <c r="I96" s="31">
        <f t="shared" si="10"/>
        <v>5.6854199999999988</v>
      </c>
    </row>
    <row r="97" spans="1:9">
      <c r="A97" s="23" t="s">
        <v>11</v>
      </c>
      <c r="B97" s="25" t="s">
        <v>9</v>
      </c>
      <c r="C97" s="25">
        <v>48</v>
      </c>
      <c r="D97" s="25">
        <v>3</v>
      </c>
      <c r="E97" s="30">
        <v>0.41799999999999998</v>
      </c>
      <c r="F97" s="30">
        <v>1.038</v>
      </c>
      <c r="G97" s="31">
        <f t="shared" si="8"/>
        <v>16.768360000000001</v>
      </c>
      <c r="H97" s="31">
        <f t="shared" si="9"/>
        <v>12.058179999999998</v>
      </c>
      <c r="I97" s="31">
        <f t="shared" si="10"/>
        <v>4.714359999999999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T_qPCR_Mock</vt:lpstr>
      <vt:lpstr>RT_qPCR_Inoc</vt:lpstr>
      <vt:lpstr>GS_in_vitro</vt:lpstr>
      <vt:lpstr>NR_in_vitro</vt:lpstr>
      <vt:lpstr>Chlor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e Baba</dc:creator>
  <cp:lastModifiedBy>vybaba15@gmail.com</cp:lastModifiedBy>
  <dcterms:created xsi:type="dcterms:W3CDTF">2018-08-07T17:29:15Z</dcterms:created>
  <dcterms:modified xsi:type="dcterms:W3CDTF">2019-11-11T15:02:55Z</dcterms:modified>
</cp:coreProperties>
</file>